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sera/Library/CloudStorage/GoogleDrive-janet.chou@enders.tch.harvard.edu/My Drive/Projects/Sengenics_WholeCohortData/JACI IP submission/Figures for submission to JACI IP/"/>
    </mc:Choice>
  </mc:AlternateContent>
  <xr:revisionPtr revIDLastSave="0" documentId="13_ncr:1_{DB2C3714-38A5-8144-B75C-195F5639CC1F}" xr6:coauthVersionLast="47" xr6:coauthVersionMax="47" xr10:uidLastSave="{00000000-0000-0000-0000-000000000000}"/>
  <bookViews>
    <workbookView xWindow="0" yWindow="740" windowWidth="29400" windowHeight="17040" xr2:uid="{ABDD371D-EECC-CA41-83B3-E17E624DF599}"/>
  </bookViews>
  <sheets>
    <sheet name="Sheet1" sheetId="1" r:id="rId1"/>
  </sheets>
  <definedNames>
    <definedName name="_xlnm._FilterDatabase" localSheetId="0" hidden="1">Sheet1!$A$1:$I$5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33" uniqueCount="2001">
  <si>
    <t>AIFM2</t>
  </si>
  <si>
    <t>ELF1</t>
  </si>
  <si>
    <t>FGF1</t>
  </si>
  <si>
    <t>HMG20B</t>
  </si>
  <si>
    <t>HMGB2</t>
  </si>
  <si>
    <t>HOOK1</t>
  </si>
  <si>
    <t>MAGEB1</t>
  </si>
  <si>
    <t>MAGEB2</t>
  </si>
  <si>
    <t>MAX</t>
  </si>
  <si>
    <t>MAZ</t>
  </si>
  <si>
    <t>MLX</t>
  </si>
  <si>
    <t>NRF1</t>
  </si>
  <si>
    <t>PO2F2</t>
  </si>
  <si>
    <t>PSMD4</t>
  </si>
  <si>
    <t>PYCR1</t>
  </si>
  <si>
    <t>STAU1</t>
  </si>
  <si>
    <t>TGIF1</t>
  </si>
  <si>
    <t>TGIF2</t>
  </si>
  <si>
    <t>USF1</t>
  </si>
  <si>
    <t>XAGE4</t>
  </si>
  <si>
    <t>ZNF276</t>
  </si>
  <si>
    <t>NRBF2</t>
  </si>
  <si>
    <t>RABEP1</t>
  </si>
  <si>
    <t>TOM1</t>
  </si>
  <si>
    <t>TSPY1</t>
  </si>
  <si>
    <t>EEF1G</t>
  </si>
  <si>
    <t>LEMD1</t>
  </si>
  <si>
    <t>LIMS1</t>
  </si>
  <si>
    <t>CAMK2B</t>
  </si>
  <si>
    <t>KCMF1</t>
  </si>
  <si>
    <t>KIF9</t>
  </si>
  <si>
    <t>MAPK6</t>
  </si>
  <si>
    <t>PKNOX1</t>
  </si>
  <si>
    <t>PSMB9</t>
  </si>
  <si>
    <t>ABT1</t>
  </si>
  <si>
    <t>ACAT2</t>
  </si>
  <si>
    <t>ACPP</t>
  </si>
  <si>
    <t>ACRBP</t>
  </si>
  <si>
    <t>ACTL7B</t>
  </si>
  <si>
    <t>ADSL</t>
  </si>
  <si>
    <t>ALDOA</t>
  </si>
  <si>
    <t>ALOX15</t>
  </si>
  <si>
    <t>AP2M1</t>
  </si>
  <si>
    <t>APCS</t>
  </si>
  <si>
    <t>APOBEC3G</t>
  </si>
  <si>
    <t>AREG</t>
  </si>
  <si>
    <t>ARHGDIG</t>
  </si>
  <si>
    <t>ASCL1</t>
  </si>
  <si>
    <t>ATG7</t>
  </si>
  <si>
    <t>BAGE2</t>
  </si>
  <si>
    <t>BCL2L14</t>
  </si>
  <si>
    <t>BDNF</t>
  </si>
  <si>
    <t>BMP7</t>
  </si>
  <si>
    <t>C21orf2</t>
  </si>
  <si>
    <t>C4BPA</t>
  </si>
  <si>
    <t>C6orf106</t>
  </si>
  <si>
    <t>CAGE1</t>
  </si>
  <si>
    <t>CALR3</t>
  </si>
  <si>
    <t>CAMK2A</t>
  </si>
  <si>
    <t>CAMK2G</t>
  </si>
  <si>
    <t>CAMKK1</t>
  </si>
  <si>
    <t>CAMKK2</t>
  </si>
  <si>
    <t>CASP1</t>
  </si>
  <si>
    <t>CCM2</t>
  </si>
  <si>
    <t>CDH19</t>
  </si>
  <si>
    <t>CDKN1A</t>
  </si>
  <si>
    <t>CEACAM7</t>
  </si>
  <si>
    <t>CEACAM8</t>
  </si>
  <si>
    <t>CEP55</t>
  </si>
  <si>
    <t>CKB</t>
  </si>
  <si>
    <t>CKMT2</t>
  </si>
  <si>
    <t>COMMD3</t>
  </si>
  <si>
    <t>CRADD</t>
  </si>
  <si>
    <t>CRISP2</t>
  </si>
  <si>
    <t>CRYAB</t>
  </si>
  <si>
    <t>CT45A1</t>
  </si>
  <si>
    <t>CT62</t>
  </si>
  <si>
    <t>CTAG2</t>
  </si>
  <si>
    <t>CTBP2</t>
  </si>
  <si>
    <t>CTSE</t>
  </si>
  <si>
    <t>CXCR2</t>
  </si>
  <si>
    <t>CXCR4</t>
  </si>
  <si>
    <t>DCDC2</t>
  </si>
  <si>
    <t>DKK1</t>
  </si>
  <si>
    <t>DKKL1</t>
  </si>
  <si>
    <t>DNAJA1</t>
  </si>
  <si>
    <t>EEF1D</t>
  </si>
  <si>
    <t>ELK1</t>
  </si>
  <si>
    <t>ELL3</t>
  </si>
  <si>
    <t>ELOVL4</t>
  </si>
  <si>
    <t>EPCAM</t>
  </si>
  <si>
    <t>EPHA10</t>
  </si>
  <si>
    <t>EPHA3_ext</t>
  </si>
  <si>
    <t>EPPIN</t>
  </si>
  <si>
    <t>ESRRG</t>
  </si>
  <si>
    <t>ETV6</t>
  </si>
  <si>
    <t>ETV7</t>
  </si>
  <si>
    <t>EXOSC4</t>
  </si>
  <si>
    <t>FADD</t>
  </si>
  <si>
    <t>FGFR4_ext</t>
  </si>
  <si>
    <t>FOLH1</t>
  </si>
  <si>
    <t>FOXI1</t>
  </si>
  <si>
    <t>FRK</t>
  </si>
  <si>
    <t>FSCN1</t>
  </si>
  <si>
    <t>FTH1</t>
  </si>
  <si>
    <t>FTHL17</t>
  </si>
  <si>
    <t>FTSJ3</t>
  </si>
  <si>
    <t>GAPDH</t>
  </si>
  <si>
    <t>GFAP</t>
  </si>
  <si>
    <t>GGPS1</t>
  </si>
  <si>
    <t>GK2</t>
  </si>
  <si>
    <t>GNAI2</t>
  </si>
  <si>
    <t>GNAO1</t>
  </si>
  <si>
    <t>GOT1</t>
  </si>
  <si>
    <t>GPA33</t>
  </si>
  <si>
    <t>GSTT1</t>
  </si>
  <si>
    <t>HAGHL</t>
  </si>
  <si>
    <t>HDAC1</t>
  </si>
  <si>
    <t>HDAC3</t>
  </si>
  <si>
    <t>HES6</t>
  </si>
  <si>
    <t>HSF1</t>
  </si>
  <si>
    <t>HSPB9</t>
  </si>
  <si>
    <t>HSPE1</t>
  </si>
  <si>
    <t>IFI35</t>
  </si>
  <si>
    <t>IFITM1</t>
  </si>
  <si>
    <t>IGF2</t>
  </si>
  <si>
    <t>IGHG1</t>
  </si>
  <si>
    <t>IL13RA1</t>
  </si>
  <si>
    <t>IL13RA2</t>
  </si>
  <si>
    <t>IL1A</t>
  </si>
  <si>
    <t>IL24</t>
  </si>
  <si>
    <t>ILF2</t>
  </si>
  <si>
    <t>IMPDH1</t>
  </si>
  <si>
    <t>INA</t>
  </si>
  <si>
    <t>ITGBL1</t>
  </si>
  <si>
    <t>ITPK1</t>
  </si>
  <si>
    <t>KLHL12</t>
  </si>
  <si>
    <t>KRT19</t>
  </si>
  <si>
    <t>LDHA</t>
  </si>
  <si>
    <t>LDHB</t>
  </si>
  <si>
    <t>LDHC</t>
  </si>
  <si>
    <t>LMNA</t>
  </si>
  <si>
    <t>LNX1</t>
  </si>
  <si>
    <t>LUZP4</t>
  </si>
  <si>
    <t>LY86</t>
  </si>
  <si>
    <t>LYPD6B</t>
  </si>
  <si>
    <t>MAL</t>
  </si>
  <si>
    <t>MALL</t>
  </si>
  <si>
    <t>MATN3</t>
  </si>
  <si>
    <t>MPZL2</t>
  </si>
  <si>
    <t>MX1</t>
  </si>
  <si>
    <t>MYCBP</t>
  </si>
  <si>
    <t>NCOA4</t>
  </si>
  <si>
    <t>NCOA5</t>
  </si>
  <si>
    <t>NDRG2</t>
  </si>
  <si>
    <t>NEUROD1</t>
  </si>
  <si>
    <t>NME4</t>
  </si>
  <si>
    <t>NPM1</t>
  </si>
  <si>
    <t>NPY5R</t>
  </si>
  <si>
    <t>NR2E3</t>
  </si>
  <si>
    <t>NRBP2</t>
  </si>
  <si>
    <t>NTRK3_ext</t>
  </si>
  <si>
    <t>NUBP2</t>
  </si>
  <si>
    <t>OAS2</t>
  </si>
  <si>
    <t>ODC1</t>
  </si>
  <si>
    <t>P3H4</t>
  </si>
  <si>
    <t>PCBD1</t>
  </si>
  <si>
    <t>PDGFRA_ext</t>
  </si>
  <si>
    <t>PDGFRB_ext</t>
  </si>
  <si>
    <t>PDK2</t>
  </si>
  <si>
    <t>PHF11</t>
  </si>
  <si>
    <t>PHKG1</t>
  </si>
  <si>
    <t>PI42B</t>
  </si>
  <si>
    <t>PIP</t>
  </si>
  <si>
    <t>PIP4K2C</t>
  </si>
  <si>
    <t>PKDCC</t>
  </si>
  <si>
    <t>PKLR</t>
  </si>
  <si>
    <t>PLAC1</t>
  </si>
  <si>
    <t>PPARD</t>
  </si>
  <si>
    <t>PPP1CB</t>
  </si>
  <si>
    <t>PPP2CB</t>
  </si>
  <si>
    <t>PPP3CA</t>
  </si>
  <si>
    <t>PPP4C</t>
  </si>
  <si>
    <t>PRC1</t>
  </si>
  <si>
    <t>PRDX1</t>
  </si>
  <si>
    <t>PRKAA2</t>
  </si>
  <si>
    <t>PRKAG3</t>
  </si>
  <si>
    <t>PRKRA</t>
  </si>
  <si>
    <t>PRL</t>
  </si>
  <si>
    <t>PRSS50</t>
  </si>
  <si>
    <t>PRSS54</t>
  </si>
  <si>
    <t>PSG1</t>
  </si>
  <si>
    <t>PSG11</t>
  </si>
  <si>
    <t>PSME3</t>
  </si>
  <si>
    <t>PTTG1IP</t>
  </si>
  <si>
    <t>RAD51D</t>
  </si>
  <si>
    <t>RBKS</t>
  </si>
  <si>
    <t>RBMS1</t>
  </si>
  <si>
    <t>RFX3</t>
  </si>
  <si>
    <t>RHOT2</t>
  </si>
  <si>
    <t>RHOXF2</t>
  </si>
  <si>
    <t>RIDA</t>
  </si>
  <si>
    <t>RIPK1</t>
  </si>
  <si>
    <t>RNF7</t>
  </si>
  <si>
    <t>RPA2</t>
  </si>
  <si>
    <t>RPLP1</t>
  </si>
  <si>
    <t>S100A7</t>
  </si>
  <si>
    <t>SCGB1D2</t>
  </si>
  <si>
    <t>SCP2</t>
  </si>
  <si>
    <t>SEC14L2</t>
  </si>
  <si>
    <t>SEMG1</t>
  </si>
  <si>
    <t>SEPTIN5</t>
  </si>
  <si>
    <t>SGSM3</t>
  </si>
  <si>
    <t>SKAP1</t>
  </si>
  <si>
    <t>SORD</t>
  </si>
  <si>
    <t>SPANXN1</t>
  </si>
  <si>
    <t>SPANXN2</t>
  </si>
  <si>
    <t>SPATA19</t>
  </si>
  <si>
    <t>SPATA25</t>
  </si>
  <si>
    <t>SQSTM1</t>
  </si>
  <si>
    <t>SSNA1</t>
  </si>
  <si>
    <t>STK32C</t>
  </si>
  <si>
    <t>SUCLA2</t>
  </si>
  <si>
    <t>TAF5L</t>
  </si>
  <si>
    <t>TBC1D2</t>
  </si>
  <si>
    <t>TBL1X</t>
  </si>
  <si>
    <t>TEX101</t>
  </si>
  <si>
    <t>TFG</t>
  </si>
  <si>
    <t>TIE1_ext</t>
  </si>
  <si>
    <t>TK1</t>
  </si>
  <si>
    <t>TKT</t>
  </si>
  <si>
    <t>TLK2</t>
  </si>
  <si>
    <t>TMEFF2</t>
  </si>
  <si>
    <t>TNIP1</t>
  </si>
  <si>
    <t>TP53</t>
  </si>
  <si>
    <t>TP63</t>
  </si>
  <si>
    <t>TRAF1</t>
  </si>
  <si>
    <t>TRIB3</t>
  </si>
  <si>
    <t>TSC22D1</t>
  </si>
  <si>
    <t>TSPY2</t>
  </si>
  <si>
    <t>TSPY3</t>
  </si>
  <si>
    <t>TYRP1</t>
  </si>
  <si>
    <t>UCKL1</t>
  </si>
  <si>
    <t>USF2</t>
  </si>
  <si>
    <t>UXT</t>
  </si>
  <si>
    <t>VEGFB</t>
  </si>
  <si>
    <t>VIM</t>
  </si>
  <si>
    <t>XAGE1A</t>
  </si>
  <si>
    <t>ZBTB25</t>
  </si>
  <si>
    <t>ZFP36L1</t>
  </si>
  <si>
    <t>ZKSCAN1</t>
  </si>
  <si>
    <t>ZNF70</t>
  </si>
  <si>
    <t>ABL2</t>
  </si>
  <si>
    <t>ADAM29</t>
  </si>
  <si>
    <t>AIFM3</t>
  </si>
  <si>
    <t>AKAP3</t>
  </si>
  <si>
    <t>APP</t>
  </si>
  <si>
    <t>BRDT</t>
  </si>
  <si>
    <t>C1orf216</t>
  </si>
  <si>
    <t>CA4</t>
  </si>
  <si>
    <t>CNRIP1</t>
  </si>
  <si>
    <t>CTCFL</t>
  </si>
  <si>
    <t>DCT</t>
  </si>
  <si>
    <t>E7</t>
  </si>
  <si>
    <t>ERBB2</t>
  </si>
  <si>
    <t>FAP</t>
  </si>
  <si>
    <t>FMR1NB</t>
  </si>
  <si>
    <t>GLS2</t>
  </si>
  <si>
    <t>GP2</t>
  </si>
  <si>
    <t>HIST1H1C</t>
  </si>
  <si>
    <t>IGSF11</t>
  </si>
  <si>
    <t>IST1</t>
  </si>
  <si>
    <t>MORC1</t>
  </si>
  <si>
    <t>NAP1L4</t>
  </si>
  <si>
    <t>NUCB1</t>
  </si>
  <si>
    <t>NXF2B</t>
  </si>
  <si>
    <t>OTOA</t>
  </si>
  <si>
    <t>PASD1</t>
  </si>
  <si>
    <t>PEBP1</t>
  </si>
  <si>
    <t>POTEE</t>
  </si>
  <si>
    <t>PSCA</t>
  </si>
  <si>
    <t>REG3A</t>
  </si>
  <si>
    <t>RPS15A</t>
  </si>
  <si>
    <t>RPS27A</t>
  </si>
  <si>
    <t>S100P</t>
  </si>
  <si>
    <t>SSX4B</t>
  </si>
  <si>
    <t>TMEM108</t>
  </si>
  <si>
    <t>UCHL3</t>
  </si>
  <si>
    <t>ZNF331</t>
  </si>
  <si>
    <t>PAGE2B</t>
  </si>
  <si>
    <t>SPANXN4</t>
  </si>
  <si>
    <t>TIE1_int</t>
  </si>
  <si>
    <t>CBFA2T3</t>
  </si>
  <si>
    <t>EFHD2</t>
  </si>
  <si>
    <t>LRRFIP2</t>
  </si>
  <si>
    <t>MED22</t>
  </si>
  <si>
    <t>ZHX2</t>
  </si>
  <si>
    <t>DDX55</t>
  </si>
  <si>
    <t>LIN28A</t>
  </si>
  <si>
    <t>MAGEB4</t>
  </si>
  <si>
    <t>PABPC1</t>
  </si>
  <si>
    <t>PCBP2</t>
  </si>
  <si>
    <t>RPL5</t>
  </si>
  <si>
    <t>TPM3</t>
  </si>
  <si>
    <t>HOMER2</t>
  </si>
  <si>
    <t>RABL6</t>
  </si>
  <si>
    <t>FEN1</t>
  </si>
  <si>
    <t>BACH1</t>
  </si>
  <si>
    <t>NAP1L3</t>
  </si>
  <si>
    <t>MTMR2</t>
  </si>
  <si>
    <t>NEDD9</t>
  </si>
  <si>
    <t>CAMKV</t>
  </si>
  <si>
    <t>CBX5</t>
  </si>
  <si>
    <t>TSGA10</t>
  </si>
  <si>
    <t>TCF4</t>
  </si>
  <si>
    <t>ANKRD45</t>
  </si>
  <si>
    <t>GAS2</t>
  </si>
  <si>
    <t>ITPKB</t>
  </si>
  <si>
    <t>PXN</t>
  </si>
  <si>
    <t>A1BG</t>
  </si>
  <si>
    <t>ADAM2</t>
  </si>
  <si>
    <t>AGR2</t>
  </si>
  <si>
    <t>AKAP4</t>
  </si>
  <si>
    <t>ANXA2</t>
  </si>
  <si>
    <t>ARMC3</t>
  </si>
  <si>
    <t>ARX</t>
  </si>
  <si>
    <t>ATF2</t>
  </si>
  <si>
    <t>BASP1</t>
  </si>
  <si>
    <t>BMPR1A</t>
  </si>
  <si>
    <t>C1orf174</t>
  </si>
  <si>
    <t>CABYR</t>
  </si>
  <si>
    <t>CALR</t>
  </si>
  <si>
    <t>CAPG</t>
  </si>
  <si>
    <t>CBLC</t>
  </si>
  <si>
    <t>CCDC110</t>
  </si>
  <si>
    <t>CCDC36</t>
  </si>
  <si>
    <t>CCNA1</t>
  </si>
  <si>
    <t>CCNB1IP1</t>
  </si>
  <si>
    <t>CD276</t>
  </si>
  <si>
    <t>CDK8</t>
  </si>
  <si>
    <t>CEACAM1</t>
  </si>
  <si>
    <t>CHI3L1</t>
  </si>
  <si>
    <t>CNOT9</t>
  </si>
  <si>
    <t>COX6B2</t>
  </si>
  <si>
    <t>COX6C</t>
  </si>
  <si>
    <t>CPM</t>
  </si>
  <si>
    <t>CSAG1</t>
  </si>
  <si>
    <t>CTAGE1</t>
  </si>
  <si>
    <t>CTAGE5</t>
  </si>
  <si>
    <t>CTNNA2</t>
  </si>
  <si>
    <t>DCAF12</t>
  </si>
  <si>
    <t>DCLK1</t>
  </si>
  <si>
    <t>DDX43</t>
  </si>
  <si>
    <t>DEK</t>
  </si>
  <si>
    <t>E6</t>
  </si>
  <si>
    <t>EIF4A3</t>
  </si>
  <si>
    <t>EPHA2</t>
  </si>
  <si>
    <t>ERCC2</t>
  </si>
  <si>
    <t>ERCC3</t>
  </si>
  <si>
    <t>FAM46D</t>
  </si>
  <si>
    <t>FAS</t>
  </si>
  <si>
    <t>FIP1L1</t>
  </si>
  <si>
    <t>GAGE1</t>
  </si>
  <si>
    <t>GAGE2</t>
  </si>
  <si>
    <t>GDF15</t>
  </si>
  <si>
    <t>GPAT2</t>
  </si>
  <si>
    <t>GPATCH2</t>
  </si>
  <si>
    <t>HORMAD1</t>
  </si>
  <si>
    <t>HPCAL1</t>
  </si>
  <si>
    <t>HRAS</t>
  </si>
  <si>
    <t>IGF2BP1</t>
  </si>
  <si>
    <t>IGF2BP3</t>
  </si>
  <si>
    <t>ITGB6</t>
  </si>
  <si>
    <t>JUP</t>
  </si>
  <si>
    <t>KLF6</t>
  </si>
  <si>
    <t>KRT8</t>
  </si>
  <si>
    <t>LCP1</t>
  </si>
  <si>
    <t>LGMN</t>
  </si>
  <si>
    <t>LIPI</t>
  </si>
  <si>
    <t>LY6K</t>
  </si>
  <si>
    <t>MAEL</t>
  </si>
  <si>
    <t>MAGEA10</t>
  </si>
  <si>
    <t>MAGEB3</t>
  </si>
  <si>
    <t>MAGEB5</t>
  </si>
  <si>
    <t>MAGEC1</t>
  </si>
  <si>
    <t>MAGEC2</t>
  </si>
  <si>
    <t>MAGEC3</t>
  </si>
  <si>
    <t>MAPK14</t>
  </si>
  <si>
    <t>MAPK9</t>
  </si>
  <si>
    <t>MDM2</t>
  </si>
  <si>
    <t>MLH1</t>
  </si>
  <si>
    <t>MMP11</t>
  </si>
  <si>
    <t>MMP14</t>
  </si>
  <si>
    <t>MPP5</t>
  </si>
  <si>
    <t>MUTYH</t>
  </si>
  <si>
    <t>MYCN</t>
  </si>
  <si>
    <t>NAGK</t>
  </si>
  <si>
    <t>NLRP4</t>
  </si>
  <si>
    <t>NRAS</t>
  </si>
  <si>
    <t>NUF2</t>
  </si>
  <si>
    <t>NXF2</t>
  </si>
  <si>
    <t>ODF1</t>
  </si>
  <si>
    <t>ODF2</t>
  </si>
  <si>
    <t>PAGE1</t>
  </si>
  <si>
    <t>PAX3</t>
  </si>
  <si>
    <t>PAX5</t>
  </si>
  <si>
    <t>PBX1</t>
  </si>
  <si>
    <t>PMEL</t>
  </si>
  <si>
    <t>POU2AF1</t>
  </si>
  <si>
    <t>PPIC</t>
  </si>
  <si>
    <t>PPP1R14A</t>
  </si>
  <si>
    <t>PRAME</t>
  </si>
  <si>
    <t>PRKACA</t>
  </si>
  <si>
    <t>PRM1</t>
  </si>
  <si>
    <t>PRM2</t>
  </si>
  <si>
    <t>PTEN</t>
  </si>
  <si>
    <t>PTPN11</t>
  </si>
  <si>
    <t>PYGB</t>
  </si>
  <si>
    <t>RAB38</t>
  </si>
  <si>
    <t>RARA</t>
  </si>
  <si>
    <t>RBM46</t>
  </si>
  <si>
    <t>RPL17</t>
  </si>
  <si>
    <t>SBDS</t>
  </si>
  <si>
    <t>SDHB</t>
  </si>
  <si>
    <t>SERPINE2</t>
  </si>
  <si>
    <t>SET</t>
  </si>
  <si>
    <t>SFN</t>
  </si>
  <si>
    <t>SLCO6A1</t>
  </si>
  <si>
    <t>SPAG4</t>
  </si>
  <si>
    <t>SPAG9</t>
  </si>
  <si>
    <t>SPARCL1</t>
  </si>
  <si>
    <t>SPO11</t>
  </si>
  <si>
    <t>SRPX2</t>
  </si>
  <si>
    <t>SS18L1</t>
  </si>
  <si>
    <t>SSB</t>
  </si>
  <si>
    <t>SSX2b</t>
  </si>
  <si>
    <t>SSX5</t>
  </si>
  <si>
    <t>SYCP1</t>
  </si>
  <si>
    <t>SYK</t>
  </si>
  <si>
    <t>TAF7L</t>
  </si>
  <si>
    <t>TAGLN</t>
  </si>
  <si>
    <t>TEK</t>
  </si>
  <si>
    <t>TEX14</t>
  </si>
  <si>
    <t>TFEB</t>
  </si>
  <si>
    <t>TFPT</t>
  </si>
  <si>
    <t>TMEFF1</t>
  </si>
  <si>
    <t>TP73</t>
  </si>
  <si>
    <t>TPM4</t>
  </si>
  <si>
    <t>TPTE</t>
  </si>
  <si>
    <t>TSSK3</t>
  </si>
  <si>
    <t>TULP2</t>
  </si>
  <si>
    <t>TYMS</t>
  </si>
  <si>
    <t>UBE2Q1</t>
  </si>
  <si>
    <t>WT1</t>
  </si>
  <si>
    <t>XAGE2</t>
  </si>
  <si>
    <t>ZNF282</t>
  </si>
  <si>
    <t>ZNF645</t>
  </si>
  <si>
    <t>C21orf33</t>
  </si>
  <si>
    <t>COPS6</t>
  </si>
  <si>
    <t>CD96</t>
  </si>
  <si>
    <t>PHLDA1</t>
  </si>
  <si>
    <t>PRKAR1A</t>
  </si>
  <si>
    <t>ZMYM2</t>
  </si>
  <si>
    <t>PIAS2</t>
  </si>
  <si>
    <t>FOXR2</t>
  </si>
  <si>
    <t>OIP5</t>
  </si>
  <si>
    <t>CCT5</t>
  </si>
  <si>
    <t>AK1</t>
  </si>
  <si>
    <t>APEX1</t>
  </si>
  <si>
    <t>CA1</t>
  </si>
  <si>
    <t>CDK2</t>
  </si>
  <si>
    <t>CKM</t>
  </si>
  <si>
    <t>CWC27</t>
  </si>
  <si>
    <t>DRD2</t>
  </si>
  <si>
    <t>DTYMK</t>
  </si>
  <si>
    <t>EGR2</t>
  </si>
  <si>
    <t>ETNK2</t>
  </si>
  <si>
    <t>HMGN5</t>
  </si>
  <si>
    <t>HRH2</t>
  </si>
  <si>
    <t>HTR1D</t>
  </si>
  <si>
    <t>LEF1</t>
  </si>
  <si>
    <t>MAPK12</t>
  </si>
  <si>
    <t>MPP1</t>
  </si>
  <si>
    <t>MPP3</t>
  </si>
  <si>
    <t>MYOG</t>
  </si>
  <si>
    <t>NFATC4</t>
  </si>
  <si>
    <t>NHLH1</t>
  </si>
  <si>
    <t>NME7</t>
  </si>
  <si>
    <t>PAPSS2</t>
  </si>
  <si>
    <t>PFKP</t>
  </si>
  <si>
    <t>PNPT1</t>
  </si>
  <si>
    <t>PPP3R1</t>
  </si>
  <si>
    <t>PTRH1</t>
  </si>
  <si>
    <t>RAD21</t>
  </si>
  <si>
    <t>RBM6</t>
  </si>
  <si>
    <t>RFK</t>
  </si>
  <si>
    <t>RPL11</t>
  </si>
  <si>
    <t>S100A9</t>
  </si>
  <si>
    <t>SIAH1</t>
  </si>
  <si>
    <t>SLA2</t>
  </si>
  <si>
    <t>SP1</t>
  </si>
  <si>
    <t>SYCE1</t>
  </si>
  <si>
    <t>TIRAP</t>
  </si>
  <si>
    <t>TSSK6</t>
  </si>
  <si>
    <t>TUBB</t>
  </si>
  <si>
    <t>XYLB</t>
  </si>
  <si>
    <t>ZKSCAN4</t>
  </si>
  <si>
    <t>ZNF169</t>
  </si>
  <si>
    <t>ZNF37A</t>
  </si>
  <si>
    <t>ZSCAN21</t>
  </si>
  <si>
    <t>EPS15</t>
  </si>
  <si>
    <t>CARD8</t>
  </si>
  <si>
    <t>DGUOK</t>
  </si>
  <si>
    <t>ERBB3_int</t>
  </si>
  <si>
    <t>FGFR1_int</t>
  </si>
  <si>
    <t>GTF2H2C</t>
  </si>
  <si>
    <t>HK2</t>
  </si>
  <si>
    <t>HNRNPUL1</t>
  </si>
  <si>
    <t>HTR2B</t>
  </si>
  <si>
    <t>IPMK</t>
  </si>
  <si>
    <t>NFIB</t>
  </si>
  <si>
    <t>PLK1</t>
  </si>
  <si>
    <t>TRAIP</t>
  </si>
  <si>
    <t>USH1C</t>
  </si>
  <si>
    <t>BIRC5</t>
  </si>
  <si>
    <t>BRD3</t>
  </si>
  <si>
    <t>Target</t>
  </si>
  <si>
    <t>Number of patients with high-titer autoantibody recognizing target</t>
  </si>
  <si>
    <t>SUBCELLULAR LOCATION: Lipid droplet {ECO:0000269|PubMed:31634900}. Cell membrane {ECO:0000269|PubMed:31634900}; Lipid-anchor {ECO:0000305}. Cytoplasm {ECO:0000269|PubMed:11980907, ECO:0000269|PubMed:12135761, ECO:0000269|PubMed:26689472}. Mitochondrion membrane {ECO:0000269|PubMed:11980907, ECO:0000269|PubMed:26689472}. Nucleus {ECO:0000269|PubMed:26689472}.</t>
  </si>
  <si>
    <t>SUBCELLULAR LOCATION: Nucleus.</t>
  </si>
  <si>
    <t>SUBCELLULAR LOCATION: Secreted. Cytoplasm. Cytoplasm, cell cortex. Cytoplasm, cytosol. Nucleus. Note=Lacks a cleavable signal sequence. Within the cytoplasm, it is transported to the cell membrane and then secreted by a non-classical pathway that requires Cu(2+) ions and S100A13. Secreted in a complex with SYT1 (By similarity). Binding of exogenous FGF1 to FGFR facilitates endocytosis followed by translocation of FGF1 across endosomal membrane into the cytosol. Nuclear import from the cytosol requires the classical nuclear import machinery, involving proteins KPNA1 and KPNB1, as well as LRRC59. {ECO:0000250}.</t>
  </si>
  <si>
    <t>SUBCELLULAR LOCATION: Nucleus. Chromosome. Note=Localized to condensed chromosomes in mitosis in conjunction with BRCA2.</t>
  </si>
  <si>
    <t>SUBCELLULAR LOCATION: Nucleus {ECO:0000269|PubMed:11909973, ECO:0000269|PubMed:12925773, ECO:0000269|PubMed:23877675}. Chromosome {ECO:0000269|PubMed:12925773}. Cytoplasm {ECO:0000269|PubMed:11909973, ECO:0000269|PubMed:23877675}. Secreted {ECO:0000269|PubMed:19811285, ECO:0000269|PubMed:23877675}. Note=In basal state predominantly nuclear. {ECO:0000305}.</t>
  </si>
  <si>
    <t>SUBCELLULAR LOCATION: Cytoplasm {ECO:0000269|PubMed:15471887}. Cytoplasm, cytoskeleton {ECO:0000269|PubMed:11238449}. Note=Localizes to punctate cytoplasmic foci which do not appear to overlap with early or late endosomes, the endoplasmic reticulum, multivesicular bodies (MVBs), lysosomes, or mitochondria (By similarity). Often found in close association with microtubules (By similarity). Does not associate with the Golgi complex. During spermiogenesis, it localizes to the manchette in spermatids from steps 8-10. It is also present between the microtubule manchette and the nucleus. During manchette elongation, it is preferentially localized to the nuclear ring of the manchette, whereas the strong localization to the manchette decreases. In more mature spermatids, while the manchette migrates posteriorly, it localizes to punctuates spots. At later stages of spermatid differentiation, the punctuate expression pattern is found at both the attachment site and the proximal end of the elongated manchette. In contrast, it is not present in mature spermatozoa (By similarity). {ECO:0000250|UniProtKB:Q8BIL5}.</t>
  </si>
  <si>
    <t>SUBCELLULAR LOCATION: Nucleus. Cell projection, dendrite {ECO:0000250}.</t>
  </si>
  <si>
    <t>SUBCELLULAR LOCATION: [Isoform Alpha]: Cytoplasm {ECO:0000269|PubMed:10918583}. Note=Found predominantly in the cytoplasm (PubMed:10918583). {ECO:0000269|PubMed:10918583}.; SUBCELLULAR LOCATION: [Isoform Beta]: Cytoplasm {ECO:0000269|PubMed:10918583}. Note=Found predominantly in the cytoplasm (PubMed:10918583). {ECO:0000269|PubMed:10918583}.; SUBCELLULAR LOCATION: [Isoform Gamma]: Nucleus {ECO:0000269|PubMed:10918583}. Note=Found predominantly in the nucleus (PubMed:10918583). {ECO:0000269|PubMed:10918583}.</t>
  </si>
  <si>
    <t>SUBCELLULAR LOCATION: Nucleus. Note=Excluded from nucleoli.</t>
  </si>
  <si>
    <t>SUBCELLULAR LOCATION: Nucleus {ECO:0000305}. Chromosome, centromere, kinetochore {ECO:0000269|PubMed:20813266}.</t>
  </si>
  <si>
    <t>SUBCELLULAR LOCATION: Nucleus {ECO:0000250|UniProtKB:Q9QYK3}. Cytoplasm {ECO:0000250|UniProtKB:Q9QYK3}. Cytoplasmic vesicle {ECO:0000269|PubMed:25086043}. Cytoplasmic vesicle, autophagosome {ECO:0000305}.</t>
  </si>
  <si>
    <t>SUBCELLULAR LOCATION: Membrane {ECO:0000305}; Single-pass membrane protein {ECO:0000305}.</t>
  </si>
  <si>
    <t>SUBCELLULAR LOCATION: Cytoplasm, cytoskeleton {ECO:0000305}.</t>
  </si>
  <si>
    <t>SUBCELLULAR LOCATION: Cytoplasm {ECO:0000250}. Nucleus {ECO:0000250}. Note=Translocates to the cytoplasm following interaction with MAPKAPK5. {ECO:0000250}.</t>
  </si>
  <si>
    <t>SUBCELLULAR LOCATION: Nucleus {ECO:0000305}.</t>
  </si>
  <si>
    <t>SUBCELLULAR LOCATION: Cytoplasm {ECO:0000255|PROSITE-ProRule:PRU00809}. Nucleus {ECO:0000250}.</t>
  </si>
  <si>
    <t>SUBCELLULAR LOCATION: Nucleus {ECO:0000250}. Nucleus, nucleolus {ECO:0000250}.</t>
  </si>
  <si>
    <t>SUBCELLULAR LOCATION: Cytoplasm, cytosol {ECO:0000305|PubMed:7911016}.</t>
  </si>
  <si>
    <t>SUBCELLULAR LOCATION: Secreted {ECO:0000250|UniProtKB:Q29016}. Cytoplasmic vesicle, secretory vesicle, acrosome {ECO:0000250|UniProtKB:Q29016, ECO:0000250|UniProtKB:Q3V140}.</t>
  </si>
  <si>
    <t>SUBCELLULAR LOCATION: Secreted.</t>
  </si>
  <si>
    <t>SUBCELLULAR LOCATION: Membrane; Single-pass membrane protein.</t>
  </si>
  <si>
    <t>SUBCELLULAR LOCATION: Nucleus {ECO:0000250|UniProtKB:Q02067}.</t>
  </si>
  <si>
    <t>SUBCELLULAR LOCATION: Secreted {ECO:0000269|PubMed:11152678, ECO:0000269|PubMed:19467646, ECO:0000269|PubMed:8527932}.; SUBCELLULAR LOCATION: [BDNF precursor form]: Secreted {ECO:0000269|PubMed:11152678, ECO:0000269|PubMed:19467646}. Note=A proportion of BDNF is secreted as immature precursor (proBDNF). {ECO:0000269|PubMed:11152678, ECO:0000269|PubMed:19467646}.</t>
  </si>
  <si>
    <t>SUBCELLULAR LOCATION: Endoplasmic reticulum lumen {ECO:0000255|PROSITE-ProRule:PRU10138, ECO:0000269|PubMed:21590275}.</t>
  </si>
  <si>
    <t>SUBCELLULAR LOCATION: Sarcoplasmic reticulum membrane {ECO:0000305}; Peripheral membrane protein {ECO:0000305}; Cytoplasmic side {ECO:0000305}.</t>
  </si>
  <si>
    <t>SUBCELLULAR LOCATION: Cytoplasm {ECO:0000250}. Nucleus {ECO:0000250}.</t>
  </si>
  <si>
    <t>SUBCELLULAR LOCATION: Nucleus {ECO:0000269|PubMed:21957496}. Cytoplasm {ECO:0000269|PubMed:21957496}. Cell projection, neuron projection {ECO:0000269|PubMed:21957496}. Note=Predominantly nuclear in unstimulated cells, relocalizes into cytoplasm and neurites after forskolin induction. {ECO:0000269|PubMed:21957496}.</t>
  </si>
  <si>
    <t>SUBCELLULAR LOCATION: Cytoplasm {ECO:0000269|PubMed:20197547}. Cell membrane {ECO:0000269|PubMed:20197547}.</t>
  </si>
  <si>
    <t>SUBCELLULAR LOCATION: Cytoplasm {ECO:0000269|PubMed:11463845}. Nucleus {ECO:0000269|PubMed:11463845, ECO:0000269|PubMed:23213251}.</t>
  </si>
  <si>
    <t>SUBCELLULAR LOCATION: Cell membrane {ECO:0000269|PubMed:2208113}; Lipid-anchor, GPI-anchor {ECO:0000269|PubMed:2208113}. Cell surface {ECO:0000269|PubMed:8776764}.</t>
  </si>
  <si>
    <t>SUBCELLULAR LOCATION: Cytoplasm.</t>
  </si>
  <si>
    <t>SUBCELLULAR LOCATION: Mitochondrion inner membrane; Peripheral membrane protein; Intermembrane side.</t>
  </si>
  <si>
    <t>SUBCELLULAR LOCATION: Cytoplasm {ECO:0000250|UniProtKB:O88843}. Nucleus {ECO:0000250|UniProtKB:O88843}.</t>
  </si>
  <si>
    <t>SUBCELLULAR LOCATION: Secreted {ECO:0000305}.</t>
  </si>
  <si>
    <t>SUBCELLULAR LOCATION: Endosome {ECO:0000269|PubMed:7983070}. Note=The proenzyme is localized to the endoplasmic reticulum and Golgi apparatus, while the mature enzyme is localized to the endosome.</t>
  </si>
  <si>
    <t>SUBCELLULAR LOCATION: Cell membrane; Multi-pass membrane protein.</t>
  </si>
  <si>
    <t>SUBCELLULAR LOCATION: Cell membrane {ECO:0000269|PubMed:10452968, ECO:0000305|PubMed:20929726}; Multi-pass membrane protein {ECO:0000269|PubMed:20929726}. Cell junction. Early endosome. Late endosome. Lysosome. Note=In unstimulated cells, diffuse pattern on plasma membrane. On agonist stimulation, colocalizes with ITCH at the plasma membrane where it becomes ubiquitinated. In the presence of antigen, distributes to the immunological synapse forming at the T-cell-APC contact area, where it localizes at the peripheral and distal supramolecular activation cluster (SMAC).</t>
  </si>
  <si>
    <t>SUBCELLULAR LOCATION: Secreted {ECO:0000250|UniProtKB:Q9QZL9}. Cytoplasmic vesicle, secretory vesicle, acrosome {ECO:0000250|UniProtKB:Q9QZL9}. Note=Localized specifically to the crescent shaped acrosome at the apex of the sperm head. {ECO:0000250|UniProtKB:Q9QZL9}.</t>
  </si>
  <si>
    <t>SUBCELLULAR LOCATION: Membrane {ECO:0000305|PubMed:10816573}; Lipid-anchor {ECO:0000305|PubMed:10816573}. Cytoplasm {ECO:0000269|PubMed:10816573}. Microsome {ECO:0000250}. Nucleus {ECO:0000269|PubMed:10816573}. Cytoplasm, perinuclear region {ECO:0000269|PubMed:10816573}. Mitochondrion {ECO:0000250}. Note=Primarily associated with microsomes. A minor proportion is associated with mitochondria (By similarity). Primarily cytoplasmic. A minor proportion is associated with nuclei. {ECO:0000250}.</t>
  </si>
  <si>
    <t>SUBCELLULAR LOCATION: [Isoform 2]: Nucleus {ECO:0000269|PubMed:21597468}.</t>
  </si>
  <si>
    <t>SUBCELLULAR LOCATION: Nucleus {ECO:0000269|PubMed:10882741}.</t>
  </si>
  <si>
    <t>SUBCELLULAR LOCATION: Lateral cell membrane {ECO:0000269|PubMed:15195135, ECO:0000269|PubMed:16054130, ECO:0000269|PubMed:19785009}; Single-pass type I membrane protein {ECO:0000269|PubMed:16054130}. Cell junction, tight junction {ECO:0000269|PubMed:16054130}. Note=Colocalizes with CLDN7 at the lateral cell membrane and tight junction. {ECO:0000269|PubMed:16054130}.</t>
  </si>
  <si>
    <t>SUBCELLULAR LOCATION: [Isoform 1]: Cell membrane {ECO:0000305}; Single-pass type I membrane protein {ECO:0000305}.; SUBCELLULAR LOCATION: [Isoform 3]: Cell membrane {ECO:0000305}; Single-pass type I membrane protein {ECO:0000305}.; SUBCELLULAR LOCATION: [Isoform 2]: Secreted {ECO:0000305}.</t>
  </si>
  <si>
    <t>SUBCELLULAR LOCATION: [Isoform 1]: Secreted. Cell surface. Note=Bound to the surface of testicular and on the head and tail of ejaculate spermatozoa.</t>
  </si>
  <si>
    <t>SUBCELLULAR LOCATION: Cell membrane {ECO:0000269|PubMed:9809977}; Single-pass type II membrane protein {ECO:0000269|PubMed:9809977}.; SUBCELLULAR LOCATION: [Isoform PSMA']: Cytoplasm {ECO:0000269|PubMed:9809977}.</t>
  </si>
  <si>
    <t>SUBCELLULAR LOCATION: Cytoplasm {ECO:0000269|PubMed:7696183}. Nucleus {ECO:0000269|PubMed:7696183}. Note=Predominantly found in the nucleus, with a small fraction found in the cell periphery.</t>
  </si>
  <si>
    <t>SUBCELLULAR LOCATION: Cytoplasm, cytosol {ECO:0000269|PubMed:21706053, ECO:0000269|PubMed:9571235}. Cytoplasm, cell cortex {ECO:0000269|PubMed:21685497}. Cytoplasm, cytoskeleton {ECO:0000269|PubMed:21685497, ECO:0000269|PubMed:3525578, ECO:0000269|PubMed:9571235}. Cytoplasm, cytoskeleton, stress fiber {ECO:0000269|PubMed:21706053}. Cell projection, filopodium {ECO:0000269|PubMed:20137952, ECO:0000269|PubMed:21685497, ECO:0000269|PubMed:3525578}. Cell projection, invadopodium {ECO:0000269|PubMed:20137952}. Cell projection, microvillus {ECO:0000269|PubMed:9571235}. Cell junction {ECO:0000269|PubMed:9571235}. Note=Colocalized with RUFY3 and F-actin at filipodia of the axonal growth cone. Colocalized with DBN1 and F-actin at the transitional domain of the axonal growth cone (By similarity). {ECO:0000250|UniProtKB:Q61553, ECO:0000269|PubMed:21706053}.</t>
  </si>
  <si>
    <t>SUBCELLULAR LOCATION: Nucleus, nucleolus {ECO:0000255|HAMAP-Rule:MF_03163, ECO:0000269|PubMed:12429849, ECO:0000269|PubMed:22195017}.</t>
  </si>
  <si>
    <t>SUBCELLULAR LOCATION: Cytoplasm {ECO:0000269|PubMed:17635935}. Cytoplasm, cytoskeleton, microtubule organizing center, centrosome {ECO:0000269|PubMed:17635935}. Cell membrane {ECO:0000269|PubMed:17635935}. Membrane {ECO:0000305}; Lipid-anchor {ECO:0000305}. Note=Localizes in the centrosomes of interphase and mitotic cells. Detected at the cleavage furrow and/or the midbody.</t>
  </si>
  <si>
    <t>SUBCELLULAR LOCATION: Membrane; Single-pass type I membrane protein.</t>
  </si>
  <si>
    <t>SUBCELLULAR LOCATION: Nucleus {ECO:0000269|PubMed:10413683, ECO:0000269|PubMed:10747973, ECO:0000269|PubMed:11447121, ECO:0000269|PubMed:11514557, ECO:0000269|PubMed:12665592, ECO:0000269|PubMed:12917326, ECO:0000269|PubMed:14707147, ECO:0000269|PubMed:15661742, ECO:0000269|PubMed:19229036, ECO:0000269|PubMed:21085490, ECO:0000269|PubMed:25963659, ECO:0000269|PubMed:26359349, ECO:0000269|PubMed:27189267, ECO:0000269|PubMed:27354066, ECO:0000269|PubMed:7623826, ECO:0000269|PubMed:8455624}. Cytoplasm {ECO:0000269|PubMed:10413683, ECO:0000269|PubMed:10747973, ECO:0000269|PubMed:12917326, ECO:0000269|PubMed:15661742, ECO:0000269|PubMed:21085490, ECO:0000269|PubMed:26159920, ECO:0000269|PubMed:26359349, ECO:0000269|PubMed:27354066, ECO:0000269|PubMed:7623826, ECO:0000269|PubMed:8455624}. Nucleus, nucleoplasm {ECO:0000269|PubMed:10359787}. Cytoplasm, perinuclear region {ECO:0000269|PubMed:21085490}. Cytoplasm, cytoskeleton, spindle pole {ECO:0000269|PubMed:18794143}. Cytoplasm, cytoskeleton, microtubule organizing center, centrosome {ECO:0000269|PubMed:18794143}. Chromosome, centromere, kinetochore {ECO:0000269|PubMed:18794143}. Note=The monomeric form is cytoplasmic in unstressed cells (PubMed:8455624, PubMed:26159920). Predominantly nuclear protein in both unstressed and heat shocked cells (PubMed:10413683, PubMed:10359787). Translocates in the nucleus upon heat shock (PubMed:8455624). Nucleocytoplasmic shuttling protein (PubMed:26159920). Colocalizes with IER5 in the nucleus (PubMed:27354066). Colocalizes with BAG3 to the nucleus upon heat stress (PubMed:8455624, PubMed:26159920). Localizes in subnuclear granules called nuclear stress bodies (nSBs) upon heat shock (PubMed:11447121, PubMed:11514557, PubMed:10359787, PubMed:25963659, PubMed:10747973, PubMed:24581496, PubMed:19229036). Colocalizes with SYMPK and SUMO1 in nSBs upon heat shock (PubMed:11447121, PubMed:12665592, PubMed:11514557, PubMed:14707147, PubMed:10359787). Colocalizes with PRKACA/PKA in the nucleus and nSBs upon heat shock (PubMed:21085490). Relocalizes from the nucleus to the cytoplasm during the attenuation and recovery phase period of the heat shock response (PubMed:26159920). Translocates in the cytoplasm in a YWHAE- and XPO1/CRM1-dependent manner (PubMed:12917326). Together with histone H2AX, redistributed in discrete nuclear DNA damage-induced foci after ionizing radiation (IR) (PubMed:26359349). Colocalizes with calcium-responsive transactivator SS18L1 at kinetochore region on the mitotic chromosomes (PubMed:18794143). Colocalizes with gamma tubulin at centrosome (PubMed:18794143). Localizes at spindle pole in metaphase (PubMed:18794143). Colocalizes with PLK1 at spindle poles during prometaphase (PubMed:18794143). {ECO:0000269|PubMed:10359787, ECO:0000269|PubMed:10413683, ECO:0000269|PubMed:10747973, ECO:0000269|PubMed:11447121, ECO:0000269|PubMed:11514557, ECO:0000269|PubMed:12665592, ECO:0000269|PubMed:12917326, ECO:0000269|PubMed:14707147, ECO:0000269|PubMed:18794143, ECO:0000269|PubMed:21085490, ECO:0000269|PubMed:24581496, ECO:0000269|PubMed:25963659, ECO:0000269|PubMed:26159920, ECO:0000269|PubMed:26359349, ECO:0000269|PubMed:27354066, ECO:0000269|PubMed:8455624}.</t>
  </si>
  <si>
    <t>SUBCELLULAR LOCATION: Mitochondrion matrix.</t>
  </si>
  <si>
    <t>SUBCELLULAR LOCATION: Secreted {ECO:0000269|PubMed:16040806}.</t>
  </si>
  <si>
    <t>SUBCELLULAR LOCATION: Cytoplasmic vesicle, COPII-coated vesicle {ECO:0000269|PubMed:22358839, ECO:0000269|PubMed:27716508}.</t>
  </si>
  <si>
    <t>SUBCELLULAR LOCATION: Cytoplasm {ECO:0000250}.</t>
  </si>
  <si>
    <t>SUBCELLULAR LOCATION: Secreted, extracellular space. Note=Associated with CD180 at the cell surface.</t>
  </si>
  <si>
    <t>SUBCELLULAR LOCATION: Membrane {ECO:0000305}; Multi-pass membrane protein {ECO:0000305}.</t>
  </si>
  <si>
    <t>SUBCELLULAR LOCATION: Membrane {ECO:0000305}; Single-pass type I membrane protein {ECO:0000305}.</t>
  </si>
  <si>
    <t>SUBCELLULAR LOCATION: Cytoplasm {ECO:0000269|PubMed:11880649, ECO:0000269|PubMed:21859714, ECO:0000269|PubMed:21992152, ECO:0000269|PubMed:9060610}. Endoplasmic reticulum membrane {ECO:0000269|PubMed:15355513, ECO:0000269|PubMed:16413306, ECO:0000269|PubMed:21992152}; Peripheral membrane protein {ECO:0000269|PubMed:16413306}; Cytoplasmic side. Cytoplasm, perinuclear region {ECO:0000269|PubMed:15047845}. Note=Binds preferentially to negatively charged phospholipids (PubMed:21900240). Colocalizes with CCHFV protein N in the perinuclear region (PubMed:15047845). {ECO:0000269|PubMed:15047845, ECO:0000269|PubMed:21900240}.; SUBCELLULAR LOCATION: [Isoform 2]: Cytoplasm {ECO:0000269|PubMed:20603636}. Nucleus {ECO:0000269|PubMed:20603636}. Note=Translocates into the nuclei of HSV-1 infected cells (PubMed:20603636). {ECO:0000269|PubMed:20603636}.</t>
  </si>
  <si>
    <t>SUBCELLULAR LOCATION: Cytoplasm. Nucleus. Mitochondrion. Note=Translocates into the nucleus in the S phase of the cell cycle upon an increase of MYC expression. Found in the mitochondria when associated with AKAP1.</t>
  </si>
  <si>
    <t>SUBCELLULAR LOCATION: Cytoplasm. Cytoplasm, perinuclear region. Cell projection, growth cone {ECO:0000250}. Note=In neurons, seems to concentrate at axonal growth cone. Perinuclear in neurons (By similarity). {ECO:0000250}.</t>
  </si>
  <si>
    <t>SUBCELLULAR LOCATION: Cytoplasm {ECO:0000250}. Nucleus {ECO:0000255|PROSITE-ProRule:PRU00981, ECO:0000269|PubMed:14752053}. Note=In pancreatic islet cells, shuttles to the nucleus in response to glucose stimulation (By similarity). Colocalizes with NR0B2 in the nucleus. {ECO:0000250}.</t>
  </si>
  <si>
    <t>SUBCELLULAR LOCATION: Mitochondrion intermembrane space {ECO:0000269|PubMed:18635542}; Peripheral membrane protein. Mitochondrion matrix {ECO:0000305|PubMed:18635542}. Note=Predominantly localized in the mitochondrion intermembrane space (PubMed:18635542). Colocalizes with OPA1 in mitochondria (PubMed:24970086). {ECO:0000269|PubMed:18635542, ECO:0000269|PubMed:24970086}.</t>
  </si>
  <si>
    <t>SUBCELLULAR LOCATION: Nucleus, nucleolus {ECO:0000269|PubMed:19208757, ECO:0000269|PubMed:22528486, ECO:0000269|PubMed:25818168, ECO:0000269|PubMed:25956029}. Nucleus, nucleoplasm {ECO:0000269|PubMed:25818168}. Cytoplasm, cytoskeleton, microtubule organizing center, centrosome {ECO:0000269|PubMed:14654843}. Note=Generally nucleolar, but is translocated to the nucleoplasm in case of serum starvation or treatment with anticancer drugs. Has been found in the cytoplasm in patients with primary acute myelogenous leukemia (AML), but not with secondary AML. Can shuttle between cytoplasm and nucleus. Co- localizes with the methylated form of RPS10 in the granular component (GC) region of the nucleolus. Colocalized with nucleolin and APEX1 in nucleoli. Isoform 1 of NEK2 is required for its localization to the centrosome during mitosis.</t>
  </si>
  <si>
    <t>SUBCELLULAR LOCATION: Nucleus {ECO:0000269|PubMed:18405956}.</t>
  </si>
  <si>
    <t>SUBCELLULAR LOCATION: Secreted {ECO:0000269|PubMed:25171405}. Golgi apparatus {ECO:0000250|UniProtKB:Q5RJI4}.</t>
  </si>
  <si>
    <t>SUBCELLULAR LOCATION: Cytoplasm {ECO:0000269|PubMed:11739654}. Nucleus {ECO:0000269|PubMed:11739654}. Nucleus, nucleoplasm {ECO:0000269|PubMed:11739654}. Nucleus, nucleolus {ECO:0000269|PubMed:11739654, ECO:0000269|PubMed:20926688}. Note=Highly mobile in cells and can be relocalized through interaction with targeting subunits. In the presence of PPP1R8 relocalizes from the nucleus to nuclear speckles. {ECO:0000269|PubMed:11739654}.</t>
  </si>
  <si>
    <t>SUBCELLULAR LOCATION: Cytoplasm {ECO:0000269|PubMed:16541025}. Nucleus {ECO:0000269|PubMed:16541025}. Chromosome, centromere {ECO:0000269|PubMed:16541025}. Cytoplasm, cytoskeleton, spindle pole {ECO:0000269|PubMed:16541025}. Note=In prometaphase cells, but not in anaphase cells, localizes at centromeres. During mitosis, also found at spindle poles.</t>
  </si>
  <si>
    <t>SUBCELLULAR LOCATION: Cytoplasm. Nucleus. Cytoplasm, cytoskeleton, microtubule organizing center, centrosome.</t>
  </si>
  <si>
    <t>SUBCELLULAR LOCATION: Cytoplasm {ECO:0000269|PubMed:17081065, ECO:0000269|PubMed:9497357}. Melanosome {ECO:0000269|PubMed:17081065}. Note=Identified by mass spectrometry in melanosome fractions from stage I to stage IV.</t>
  </si>
  <si>
    <t>SUBCELLULAR LOCATION: Endoplasmic reticulum {ECO:0000305|PubMed:17283160}. Note=May also localize to cytoplasmic membranes.</t>
  </si>
  <si>
    <t>SUBCELLULAR LOCATION: Nucleus {ECO:0000269|PubMed:10657252, ECO:0000269|PubMed:12629132}. Cytoplasm {ECO:0000250}. Note=Localizes to the cytoplasm during mitosis following nuclear envelope breakdown at this distinct stage of the cell cycle which allows its interaction with MAP3K3 kinase. {ECO:0000250}.</t>
  </si>
  <si>
    <t>SUBCELLULAR LOCATION: Membrane {ECO:0000305}; Single-pass type I membrane protein {ECO:0000305}. Cytoplasm {ECO:0000269|PubMed:10781616}. Nucleus {ECO:0000269|PubMed:10781616}. Note=According to PubMed:10781616, it is found in the cytoplasm and the nucleus.</t>
  </si>
  <si>
    <t>SUBCELLULAR LOCATION: Nucleus {ECO:0000305}. Cytoplasm, cytoskeleton, microtubule organizing center, centrosome. Chromosome, telomere.</t>
  </si>
  <si>
    <t>SUBCELLULAR LOCATION: Cytoplasm {ECO:0000250|UniProtKB:P25332, ECO:0000255|HAMAP-Rule:MF_03215}. Nucleus {ECO:0000250|UniProtKB:P25332, ECO:0000255|HAMAP-Rule:MF_03215}.</t>
  </si>
  <si>
    <t>SUBCELLULAR LOCATION: Nucleus {ECO:0000255|PROSITE-ProRule:PRU00108}.</t>
  </si>
  <si>
    <t>SUBCELLULAR LOCATION: Cytoplasm {ECO:0000269|PubMed:8973653}. Nucleus {ECO:0000269|PubMed:8973653}. Peroxisome {ECO:0000250|UniProtKB:P52759}. Mitochondrion {ECO:0000250|UniProtKB:P52759}. Note=Mostly cytoplasmic but, in less differentiated cells occasionally nuclear. {ECO:0000269|PubMed:8973653}.</t>
  </si>
  <si>
    <t>SUBCELLULAR LOCATION: Cytoplasm {ECO:0000250|UniProtKB:Q60855}. Cell membrane {ECO:0000250|UniProtKB:Q9ZUF4}.</t>
  </si>
  <si>
    <t>SUBCELLULAR LOCATION: Cytoplasm {ECO:0000269|PubMed:10082581}. Nucleus {ECO:0000269|PubMed:10082581}.</t>
  </si>
  <si>
    <t>SUBCELLULAR LOCATION: Nucleus {ECO:0000269|PubMed:10982866, ECO:0000269|PubMed:12814551, ECO:0000269|PubMed:20154705, ECO:0000269|PubMed:21504906}. Nucleus, PML body {ECO:0000269|PubMed:12814551}. Note=Redistributes to discrete nuclear foci upon DNA damage in an ATR-dependent manner. {ECO:0000269|PubMed:12814551}.</t>
  </si>
  <si>
    <t>SUBCELLULAR LOCATION: Cytoplasm {ECO:0000269|PubMed:8618345}. Secreted {ECO:0000269|PubMed:8618345}. Note=Secreted by a non-classical secretory pathway.</t>
  </si>
  <si>
    <t>SUBCELLULAR LOCATION: Cytoplasm. Nucleus. Note=Cytoplasmic in absence of alpha-tocopherol, and nuclear in presence of alpha-tocopherol.</t>
  </si>
  <si>
    <t>SUBCELLULAR LOCATION: Cytoplasm {ECO:0000250}. Cytoplasm, cytoskeleton {ECO:0000250}. Note=In platelets, found in areas surrounding alpha-granules.</t>
  </si>
  <si>
    <t>SUBCELLULAR LOCATION: Cytoplasm {ECO:0000269|PubMed:15849434}.</t>
  </si>
  <si>
    <t>SUBCELLULAR LOCATION: Cytoplasm {ECO:0000269|PubMed:11909961, ECO:0000269|PubMed:9671755}. Nucleus {ECO:0000269|PubMed:11909961, ECO:0000269|PubMed:9671755}. Cell membrane {ECO:0000269|PubMed:11909961, ECO:0000269|PubMed:9671755}. Note=Upon T-cell stimulation, translocates to lipid rafts at the cell membrane. {ECO:0000269|PubMed:9671755}.</t>
  </si>
  <si>
    <t>SUBCELLULAR LOCATION: Mitochondrion membrane {ECO:0000250|UniProtKB:Q64442}; Peripheral membrane protein {ECO:0000250|UniProtKB:Q64442}. Cell projection, cilium, flagellum {ECO:0000250|UniProtKB:Q64442}. Note=Associated with mitochondria of the midpiece and near the plasma membrane in the principal piece of the flagellum. Also found in the epididymosome, secreted by the epididymal epithelium and that transfers proteins from the epididymal fluid to the sperm surface. {ECO:0000250|UniProtKB:Q64442}.</t>
  </si>
  <si>
    <t>SUBCELLULAR LOCATION: Nucleus {ECO:0000269|PubMed:11564863, ECO:0000269|PubMed:9674425}.</t>
  </si>
  <si>
    <t>SUBCELLULAR LOCATION: Cytoplasm {ECO:0000269|PubMed:20116244}. Cytoplasmic vesicle {ECO:0000269|PubMed:20116244}. Cell junction {ECO:0000269|PubMed:20116244}.</t>
  </si>
  <si>
    <t>SUBCELLULAR LOCATION: Endoplasmic reticulum {ECO:0000269|PubMed:27813252}. Note=Localizes to endoplasmic reticulum exit site (ERES), also known as transitional endoplasmic reticulum (tER) (PubMed:27813252, PubMed:21478858). {ECO:0000269|PubMed:21478858, ECO:0000269|PubMed:27813252}.</t>
  </si>
  <si>
    <t>SUBCELLULAR LOCATION: Cytoplasm. Nucleus. Note=Shuttles between the nucleus and cytoplasm in a CRM1-dependent manner.</t>
  </si>
  <si>
    <t>SUBCELLULAR LOCATION: Nucleus {ECO:0000269|PubMed:12446779, ECO:0000269|PubMed:20123734}.</t>
  </si>
  <si>
    <t>SUBCELLULAR LOCATION: Nucleus {ECO:0000269|PubMed:22977230}.</t>
  </si>
  <si>
    <t>SUBCELLULAR LOCATION: Cytoplasm {ECO:0000269|PubMed:12199906}. Nucleus {ECO:0000269|PubMed:12199906}. Note=EBNA3 induces isoform 1 translocation to the nucleus, whereas it does change isoform 3 location.</t>
  </si>
  <si>
    <t>SUBCELLULAR LOCATION: Secreted. Note=Secreted but remains associated to cells or to the extracellular matrix unless released by heparin.</t>
  </si>
  <si>
    <t>SUBCELLULAR LOCATION: Nucleus {ECO:0000269|PubMed:12198173}. Cytoplasm {ECO:0000269|PubMed:12198173}. Cytoplasmic granule {ECO:0000269|PubMed:15967811}. Cytoplasm, P-body {ECO:0000269|PubMed:15967811, ECO:0000269|PubMed:17369404}. Note=Shuttles between the nucleus and the cytoplasm in a XPO1/CRM1-dependent manner (By similarity). Component of cytoplasmic stress granules (PubMed:15967811). Localizes in processing bodies (PBs) (PubMed:17369404). {ECO:0000250|UniProtKB:P23950, ECO:0000269|PubMed:15967811, ECO:0000269|PubMed:17369404}.</t>
  </si>
  <si>
    <t>SUBCELLULAR LOCATION: Nucleus {ECO:0000255|PROSITE-ProRule:PRU00187}.</t>
  </si>
  <si>
    <t>SUBCELLULAR LOCATION: Mitochondrion {ECO:0000269|PubMed:15764604}. Note=Does not translocate to the nucleus upon induction of apoptosis.</t>
  </si>
  <si>
    <t>SUBCELLULAR LOCATION: Melanosome membrane {ECO:0000269|PubMed:12643545, ECO:0000269|PubMed:17081065}; Single-pass type I membrane protein {ECO:0000269|PubMed:12643545, ECO:0000269|PubMed:17081065}. Melanosome {ECO:0000250|UniProtKB:P29812}. Note=Proper trafficking to melanosome is regulated by SGSM2, ANKRD27, RAB9A, RAB32 and RAB38. {ECO:0000250|UniProtKB:P29812}.</t>
  </si>
  <si>
    <t>SUBCELLULAR LOCATION: [Prolyl endopeptidase FAP]: Cell surface {ECO:0000269|PubMed:10593948, ECO:0000269|PubMed:16175601, ECO:0000269|PubMed:17105646, ECO:0000269|PubMed:24717288, ECO:0000269|PubMed:7911242}. Cell membrane {ECO:0000269|PubMed:12376466, ECO:0000269|PubMed:16651416, ECO:0000269|PubMed:9065413, ECO:0000303|PubMed:10455171}; Single-pass type II membrane protein {ECO:0000255}. Cell projection, lamellipodium membrane {ECO:0000269|PubMed:16651416, ECO:0000269|PubMed:9065413}; Single-pass type II membrane protein {ECO:0000255}. Cell projection, invadopodium membrane {ECO:0000269|PubMed:12376466, ECO:0000269|PubMed:16651416, ECO:0000269|PubMed:7923219, ECO:0000269|PubMed:9065413, ECO:0000303|PubMed:10455171}; Single-pass type II membrane protein {ECO:0000255}. Cell projection, ruffle membrane {ECO:0000303|PubMed:10455171}; Single-pass type II membrane protein {ECO:0000255}. Membrane {ECO:0000269|PubMed:2172980}; Single-pass type II membrane protein {ECO:0000255}. Note=Localized on cell surface with lamellipodia and invadopodia membranes and on shed vesicles. Colocalized with DPP4 at invadopodia and lamellipodia membranes of migratory activated endothelial cells in collagenous matrix. Colocalized with DPP4 on endothelial cells of capillary-like microvessels but not large vessels within invasive breast ductal carcinoma. Anchored and enriched preferentially by integrin alpha-3/beta-1 at invadopodia, plasma membrane protrusions that correspond to sites of cell invasion, in a collagen-dependent manner. Localized at plasma and ruffle membranes in a collagen-independent manner. Colocalized with PLAUR preferentially at the cell surface of invadopodia membranes in a cytoskeleton-, integrin- and vitronectin-dependent manner. Concentrated at invadopodia membranes, specialized protrusions of the ventral plasma membrane in a fibrobectin-dependent manner. Colocalizes with extracellular components (ECM), such as collagen fibers and fibronectin. {ECO:0000269|PubMed:10593948, ECO:0000269|PubMed:12376466, ECO:0000269|PubMed:16175601, ECO:0000269|PubMed:16651416, ECO:0000269|PubMed:17105646, ECO:0000269|PubMed:2172980, ECO:0000269|PubMed:24717288, ECO:0000269|PubMed:7911242, ECO:0000269|PubMed:7923219, ECO:0000269|PubMed:9065413, ECO:0000303|PubMed:10455171}.; SUBCELLULAR LOCATION: [Antiplasmin-cleaving enzyme FAP, soluble form]: Secreted {ECO:0000269|PubMed:14751930, ECO:0000269|PubMed:16223769, ECO:0000269|PubMed:24371721}. Note=Found in blood plasma and serum. {ECO:0000269|PubMed:14751930, ECO:0000269|PubMed:16223769, ECO:0000269|PubMed:24371721}.; SUBCELLULAR LOCATION: [Isoform 2]: Cytoplasm {ECO:0000303|PubMed:10644713}.</t>
  </si>
  <si>
    <t>SUBCELLULAR LOCATION: Cell membrane {ECO:0000250}; Single-pass type I membrane protein {ECO:0000250}.</t>
  </si>
  <si>
    <t>SUBCELLULAR LOCATION: Nucleus {ECO:0000269|PubMed:10764593, ECO:0000269|PubMed:9325046}. Cytoplasm {ECO:0000269|PubMed:10764593, ECO:0000269|PubMed:9325046}. Note=Present in the cytoplasm and excluded from the nucleus during G0/G1 phase, then relocates to the nucleus by the time cells are in S phase (PubMed:9325046). Phosphorylated form localizes in the cytoplasm during the G0/G1 transition, whereas dephosphorylation leads to relocalization into the nucleus at the G1/S-boundary (PubMed:10764593). {ECO:0000269|PubMed:10764593, ECO:0000269|PubMed:9325046}.</t>
  </si>
  <si>
    <t>SUBCELLULAR LOCATION: [Isoform 1]: Nucleus {ECO:0000269|PubMed:25936801}. Note=Associates preferentially at the periphery of the nucleus with heterochromatin (PubMed:25936801). {ECO:0000269|PubMed:25936801}.; SUBCELLULAR LOCATION: [Isoform 2]: Nucleus {ECO:0000269|PubMed:25936801}. Note=Associates preferentially at the periphery of the nucleus with heterochromatin (PubMed:25936801). {ECO:0000269|PubMed:25936801}.</t>
  </si>
  <si>
    <t>SUBCELLULAR LOCATION: Cell membrane {ECO:0000269|PubMed:9465086}; Lipid-anchor, GPI-anchor {ECO:0000269|PubMed:9465086}.</t>
  </si>
  <si>
    <t>SUBCELLULAR LOCATION: Nucleus. Cytoplasm. Cell projection, microvillus membrane. Note=Colocalizes with S100PBP in the nucleus. Colocolizes with EZR in the microvilli in a calcium-dependent manner.</t>
  </si>
  <si>
    <t>SUBCELLULAR LOCATION: [Isoform 1]: Nucleus, nucleolus. Note=The RUNX1-CBFA2T3 fusion protein localizes to the nucleoplasm.; SUBCELLULAR LOCATION: [Isoform 2]: Nucleus, nucleoplasm {ECO:0000269|PubMed:11823486}. Golgi apparatus membrane {ECO:0000269|PubMed:11823486}.</t>
  </si>
  <si>
    <t>SUBCELLULAR LOCATION: Nucleus {ECO:0000255|PROSITE-ProRule:PRU00108, ECO:0000269|PubMed:12741956, ECO:0000269|PubMed:17056598}. Note=Colocalizes with EFNB1 intracellular domain in the nucleus. {ECO:0000250|UniProtKB:Q8C0C0}.</t>
  </si>
  <si>
    <t>SUBCELLULAR LOCATION: Cytoplasm {ECO:0000269|PubMed:18951094, ECO:0000269|PubMed:22118463}. Rough endoplasmic reticulum {ECO:0000250|UniProtKB:Q8K3Y3}. Cytoplasm, P-body {ECO:0000269|PubMed:17617744}. Cytoplasm, Stress granule {ECO:0000269|PubMed:17617744}. Nucleus, nucleolus {ECO:0000250|UniProtKB:Q8K3Y3}. Note=Predominantly cytoplasmic (PubMed:22118463). In the cytoplasm, localizes to peri-endoplasmic reticulum regions and detected in the microsomal fraction derived from rough endoplasmic reticulum (RER) following subcellular fractionation. May be bound to the cytosolic surface of RER on which ER-associated mRNAs are translated (By similarity). Shuttle from the nucleus to the cytoplasm requires RNA-binding (PubMed:17617744). Nucleolar localization is observed in 10-15% of the nuclei in differentiated myotubes (By similarity). {ECO:0000250|UniProtKB:Q8K3Y3, ECO:0000269|PubMed:17617744, ECO:0000269|PubMed:22118463}.</t>
  </si>
  <si>
    <t>SUBCELLULAR LOCATION: Cytoplasm {ECO:0000250|UniProtKB:A2A9R3}.</t>
  </si>
  <si>
    <t>SUBCELLULAR LOCATION: [Isoform 1]: Nucleus, nucleolus. Nucleus, nucleoplasm. Note=Resides mostly in the nucleoli and relocalizes to the nucleoplasm upon DNA damage.; SUBCELLULAR LOCATION: [Isoform FENMIT]: Mitochondrion {ECO:0000255|HAMAP-Rule:MF_03140, ECO:0000269|PubMed:23675412}.</t>
  </si>
  <si>
    <t>SUBCELLULAR LOCATION: Nucleus {ECO:0000255|PROSITE-ProRule:PRU00978, ECO:0000269|PubMed:24035498}.</t>
  </si>
  <si>
    <t>SUBCELLULAR LOCATION: Nucleus {ECO:0000250}.</t>
  </si>
  <si>
    <t>SUBCELLULAR LOCATION: Cell membrane {ECO:0000250}; Peripheral membrane protein {ECO:0000250}. Cytoplasmic vesicle membrane {ECO:0000250}; Peripheral membrane protein {ECO:0000250}. Note=Predominantly observed in association with the plasma membrane of soma and in neurites, both axons and dendrites. May be associated with vesicular structures (By similarity). {ECO:0000250}.</t>
  </si>
  <si>
    <t>SUBCELLULAR LOCATION: Cytoplasm {ECO:0000250|UniProtKB:Q9Z220}. Cytoplasm, cytoskeleton, microtubule organizing center, centrosome, centriole {ECO:0000269|PubMed:28905369}. Note=In mature spermatozoa, localizes to the centriole and midpiece (PubMed:28905369). The 27-kDa peptide associates with the fibrous sheath in mature spermatozoa and localizes to the principal piece of sperm tail, while the 55-kDa peptide localizes to the midpiece (By similarity). Detected in the cytoplasm of almost all spermatogonial cells within the seminiferous tubules (By similarity). {ECO:0000250|UniProtKB:Q9Z220, ECO:0000269|PubMed:28905369}.</t>
  </si>
  <si>
    <t>SUBCELLULAR LOCATION: Cytoplasm, cytoskeleton, stress fiber {ECO:0000269|PubMed:24706950}. Membrane {ECO:0000250|UniProtKB:P11862}; Peripheral membrane protein {ECO:0000250|UniProtKB:P11862}. Note=Component of the microfilament system. Colocalizes with actin fibers at the cell border and along the stress fibers in growth-arrested fibroblasts. Mainly membrane-associated. When hyperphosphorylated, accumulates at membrane ruffles. {ECO:0000250|UniProtKB:P11862}.</t>
  </si>
  <si>
    <t>SUBCELLULAR LOCATION: Secreted, extracellular space, extracellular matrix, basement membrane {ECO:0000269|PubMed:17081065}. Melanosome {ECO:0000269|PubMed:17081065}. Note=In the lamina beneath the plasma membrane. Identified by mass spectrometry in melanosome fractions from stage I to stage IV. Translocated from the cytoplasm to the cell surface through a Golgi-independent mechanism.</t>
  </si>
  <si>
    <t>SUBCELLULAR LOCATION: Cell membrane; Lipid-anchor. Cell projection, growth cone. Note=Associated with the membranes of growth cones that form the tips of elongating axons.</t>
  </si>
  <si>
    <t>SUBCELLULAR LOCATION: Cell membrane {ECO:0000250|UniProtKB:P36898}; Single-pass type I membrane protein {ECO:0000255}. Cell surface {ECO:0000250|UniProtKB:P36895}.</t>
  </si>
  <si>
    <t>SUBCELLULAR LOCATION: Nucleus {ECO:0000269|PubMed:22361696}.</t>
  </si>
  <si>
    <t>SUBCELLULAR LOCATION: Nucleus {ECO:0000269|PubMed:15447989}.</t>
  </si>
  <si>
    <t>SUBCELLULAR LOCATION: Nucleus. Chromosome. Note=Associates to the synaptonemal complex.</t>
  </si>
  <si>
    <t>SUBCELLULAR LOCATION: [Isoform 1]: Cell membrane {ECO:0000250|UniProtKB:P16573}; Single-pass type I membrane protein {ECO:0000250|UniProtKB:P16573}. Lateral cell membrane {ECO:0000250|UniProtKB:P16573}. Apical cell membrane {ECO:0000250|UniProtKB:P16573}. Basal cell membrane {ECO:0000250|UniProtKB:P16573}. Cell junction {ECO:0000269|PubMed:16291724}. Cell junction, adherens junction {ECO:0000250|UniProtKB:P16573}. Note=Canalicular domain of hepatocyte plasma membranes. Found as a mixture of monomer, dimer and oligomer in the plasma membrane. Occurs predominantly as cis-dimers and/or small cis-oligomers in the cell junction regions. Found as dimer in the solution. Predominantly localized to the lateral cell membranes. {ECO:0000250|UniProtKB:P16573}.; SUBCELLULAR LOCATION: [Isoform 2]: Secreted {ECO:0000269|PubMed:2025273}.; SUBCELLULAR LOCATION: [Isoform 3]: Secreted {ECO:0000269|PubMed:2025273}.; SUBCELLULAR LOCATION: [Isoform 4]: Secreted {ECO:0000269|PubMed:2025273}.; SUBCELLULAR LOCATION: [Isoform 5]: Cell membrane; Single-pass type I membrane protein.; SUBCELLULAR LOCATION: [Isoform 6]: Cell membrane; Single-pass type I membrane protein.; SUBCELLULAR LOCATION: [Isoform 7]: Cell membrane; Single-pass type I membrane protein.; SUBCELLULAR LOCATION: [Isoform 8]: Cell membrane {ECO:0000269|PubMed:14522961}; Single-pass type I membrane protein {ECO:0000250|UniProtKB:P16573}. Cytoplasmic vesicle, secretory vesicle membrane {ECO:0000269|PubMed:14522961}. Lateral cell membrane {ECO:0000250|UniProtKB:P16573}. Apical cell membrane {ECO:0000250|UniProtKB:P16573}. Basal cell membrane {ECO:0000250|UniProtKB:P16573}. Cell junction {ECO:0000269|PubMed:8018919}. Cell junction, adherens junction {ECO:0000250|UniProtKB:P16573}. Note=Predominantly localized to the lateral cell membranes. Found as a mixture of monomer, dimer and oligomer in the plasma membrane. Occurs predominantly as cis-dimers and/or small cis-oligomers in the cell junction regions (By similarity). Co-localizes with ANXA2 in secretory vesicles and with S100A10/p11 at the plasma membrane (PubMed:14522961). {ECO:0000250|UniProtKB:P16573, ECO:0000269|PubMed:14522961}.; SUBCELLULAR LOCATION: Cell projection, microvillus membrane {ECO:0000250|UniProtKB:P31809}; Single-pass type I membrane protein {ECO:0000305}. Apical cell membrane {ECO:0000269|PubMed:10436421}; Single-pass type I membrane protein {ECO:0000305}. Note=Localized to the apical glycocalyx surface (PubMed:10436421). Colocalizes with CEACAM20 at the apical brush border of intestinal cells. {ECO:0000250|UniProtKB:P31809, ECO:0000269|PubMed:10436421}.</t>
  </si>
  <si>
    <t>SUBCELLULAR LOCATION: Secreted, extracellular space {ECO:0000269|PubMed:9492324}. Cytoplasm {ECO:0000250}. Cytoplasm, perinuclear region {ECO:0000250}. Endoplasmic reticulum {ECO:0000250}.</t>
  </si>
  <si>
    <t>SUBCELLULAR LOCATION: Mitochondrion inner membrane {ECO:0000250|UniProtKB:P00429}; Peripheral membrane protein {ECO:0000250|UniProtKB:P00429}; Intermembrane side {ECO:0000250|UniProtKB:P00429}.</t>
  </si>
  <si>
    <t>SUBCELLULAR LOCATION: Mitochondrion inner membrane {ECO:0000269|PubMed:30030519}; Single-pass membrane protein {ECO:0000269|PubMed:30030519}.</t>
  </si>
  <si>
    <t>SUBCELLULAR LOCATION: Cell membrane {ECO:0000269|PubMed:12457462}; Lipid-anchor, GPI-anchor {ECO:0000269|PubMed:12457462}.</t>
  </si>
  <si>
    <t>SUBCELLULAR LOCATION: Nucleus {ECO:0000269|PubMed:17524367, ECO:0000269|PubMed:19695025}. Note=Enriched in regions where chromatin is decondensed or sparse in the interphase nuclei.</t>
  </si>
  <si>
    <t>SUBCELLULAR LOCATION: Nucleus {ECO:0000269|PubMed:10623621, ECO:0000269|PubMed:11991638, ECO:0000269|PubMed:22961380, ECO:0000269|PubMed:28076346, ECO:0000269|PubMed:28502770, ECO:0000269|PubMed:29301961}. Nucleus speckle {ECO:0000269|PubMed:10623621}. Cytoplasm {ECO:0000250|UniProtKB:Q3B8Q2}. Note=Nucleocytoplasmic shuttling protein. Travels to the cytoplasm as part of the exon junction complex (EJC) bound to mRNA. Detected in dendritic layer as well as the nuclear and cytoplasmic (somatic) compartments of neurons. Colocalizes with STAU1 and FMR1 in dendrites (By similarity). {ECO:0000250|UniProtKB:Q3B8Q2}.</t>
  </si>
  <si>
    <t>SUBCELLULAR LOCATION: Nucleus {ECO:0000250|UniProtKB:Q9D5T7}. Chromosome {ECO:0000250|UniProtKB:Q9D5T7}. Note=Preferentially localizes to unsynapsed or desynapsed chromosomal regions during the prophase I stage of meiosis. TRIP13 is required for depletion from synapsed chromosomes. The expression of the phosphorylated form at Ser-377 is restricted to unsynapsed chromosomal regions (By similarity). {ECO:0000250|UniProtKB:Q9D5T7}.</t>
  </si>
  <si>
    <t>SUBCELLULAR LOCATION: Membrane {ECO:0000305}; Lipid-anchor {ECO:0000305}.</t>
  </si>
  <si>
    <t>SUBCELLULAR LOCATION: Cell membrane; Lipid-anchor; Cytoplasmic side. Golgi apparatus. Golgi apparatus membrane; Lipid-anchor. Note=The active GTP-bound form is localized most strongly to membranes than the inactive GDP-bound form (By similarity). Shuttles between the plasma membrane and the Golgi apparatus. {ECO:0000250}.; SUBCELLULAR LOCATION: [Isoform 2]: Nucleus. Cytoplasm. Cytoplasm, perinuclear region. Note=Colocalizes with RACK1 to the perinuclear region.</t>
  </si>
  <si>
    <t>SUBCELLULAR LOCATION: Cytoplasm, cytoskeleton {ECO:0000269|PubMed:16636079}. Cell junction {ECO:0000269|PubMed:17294403}. Cell projection {ECO:0000269|PubMed:16636079}. Cell projection, ruffle membrane {ECO:0000250|UniProtKB:Q61233, ECO:0000269|PubMed:16636079}; Peripheral membrane protein {ECO:0000250|UniProtKB:Q61233}; Cytoplasmic side {ECO:0000250|UniProtKB:Q61233}. Note=Relocalizes to the immunological synapse between peripheral blood T-lymphocytes and antibody-presenting cells in response to costimulation through TCR/CD3 and CD2 or CD28 (PubMed:17294403). Associated with the actin cytoskeleton at membrane ruffles. Relocalizes to actin-rich cell projections upon serine phosphorylation (PubMed:16636079). {ECO:0000250|UniProtKB:Q61233, ECO:0000269|PubMed:16636079, ECO:0000269|PubMed:17294403}.</t>
  </si>
  <si>
    <t>SUBCELLULAR LOCATION: Cytoplasm {ECO:0000250|UniProtKB:Q8BVN9}. Nucleus {ECO:0000250|UniProtKB:Q8BVN9}. Note=Component of the meiotic nuage, also named P granule, a germ-cell-specific organelle required to repress transposon activity during meiosis. Specifically localizes to piP-bodies, a subset of the nuage which contains secondary piRNAs (By similarity). {ECO:0000250|UniProtKB:Q8BVN9}.</t>
  </si>
  <si>
    <t>SUBCELLULAR LOCATION: Nucleus {ECO:0000269|PubMed:21710496}.</t>
  </si>
  <si>
    <t>SUBCELLULAR LOCATION: Cytoplasm {ECO:0000269|PubMed:12920247}. Nucleus {ECO:0000269|PubMed:12920247}. Note=Nuclear in germ cells. Cytoplasmic in well-differentiated hepatocellular carcinoma, nuclear in moderately- and poorly-differentiated hepatocellular carcinoma.</t>
  </si>
  <si>
    <t>SUBCELLULAR LOCATION: Cytoplasm {ECO:0000269|PubMed:19675674}. Nucleus {ECO:0000269|PubMed:19675674}. Note=Colocalizes with POU5F1 in the nucleus. {ECO:0000250|UniProtKB:Q9WTU6}.</t>
  </si>
  <si>
    <t>SUBCELLULAR LOCATION: Nucleus {ECO:0000269|PubMed:11429708, ECO:0000269|PubMed:14676842, ECO:0000269|PubMed:21120944, ECO:0000269|PubMed:22753075}. Chromosome {ECO:0000269|PubMed:26300262}. Note=Recruited to chromatin in a MCM9-dependent manner. {ECO:0000269|PubMed:26300262}.</t>
  </si>
  <si>
    <t>SUBCELLULAR LOCATION: Golgi apparatus {ECO:0000269|PubMed:21479189}. Cell membrane; Peripheral membrane protein. Endomembrane system; Peripheral membrane protein. Cell junction, tight junction {ECO:0000269|PubMed:20861307}. Cell junction, adherens junction {ECO:0000269|PubMed:16519681}. Cell projection, axon {ECO:0000250|UniProtKB:Q9JLB2}. Perikaryon {ECO:0000250|UniProtKB:Q9JLB2}. Apical cell membrane {ECO:0000269|PubMed:15914641, ECO:0000269|PubMed:16519681, ECO:0000269|PubMed:25385611}. Note=Localized to the tight junctions of epithelial cells (By similarity). Localized to the Golgi apparatus in T lymphocytes (PubMed:21479189). Localized to a subset of intracellular vesicles (By similarity). Localized to the Purkinje cell body and axon (By similarity). Localized to intercellular junctions in vascular endothelial cells (PubMed:27466317). Localized to Schmidt-Lanterman incisures, the adaxonal domain, and the inner part of paranodal loops in myelinating Schwann cells of the sciatic nerve (By similarity). Localized to apical membrane domains of the outer limiting membrane (OLM) junctions in the retina (By similarity). Colocalizes with CRB1 at the OLM, apical to the adherens junction (PubMed:15914641). Colocalizes with MPP1 in the retina at the OLM (PubMed:17584769). Colocalizes with MPP3 to the subapical region of adherens junctions in the retina OLM (PubMed:16519681). {ECO:0000250|UniProtKB:Q9JLB2, ECO:0000269|PubMed:15914641, ECO:0000269|PubMed:16519681, ECO:0000269|PubMed:17584769, ECO:0000269|PubMed:21479189, ECO:0000269|PubMed:27466317}.; SUBCELLULAR LOCATION: Endoplasmic reticulum-Golgi intermediate compartment {ECO:0000269|PubMed:20861307}. Golgi apparatus {ECO:0000269|PubMed:20861307}. Note=(Microbial infection) Following infection by human SARS coronavirus, partially localized at the site of viral replication; the endoplasmic reticulum-Golgi intermediate compartment, reducing its levels at cell-cell contacts which results in delayed formation of tight junctions and affects establishment of cell polarity. {ECO:0000269|PubMed:20861307}.</t>
  </si>
  <si>
    <t>SUBCELLULAR LOCATION: Cell membrane {ECO:0000269|PubMed:15705808, ECO:0000269|PubMed:26701913}; Lipid-anchor {ECO:0000269|PubMed:15705808, ECO:0000269|PubMed:26701913}; Cytoplasmic side {ECO:0000269|PubMed:15705808, ECO:0000269|PubMed:26701913}. Golgi apparatus membrane {ECO:0000269|PubMed:15705808, ECO:0000269|PubMed:26701913}; Lipid-anchor {ECO:0000269|PubMed:15705808, ECO:0000269|PubMed:26701913}. Note=Shuttles between the plasma membrane and the Golgi apparatus. {ECO:0000269|PubMed:15705808, ECO:0000269|PubMed:26701913}.</t>
  </si>
  <si>
    <t>SUBCELLULAR LOCATION: Nucleus. Chromosome, centromere, kinetochore. Note=Localizes to kinetochores from late prophase to anaphase. Localizes specifically to the outer plate of the kinetochore. NDC80 is required for efficient kinetochore localization.</t>
  </si>
  <si>
    <t>SUBCELLULAR LOCATION: Nucleus, nucleoplasm. Cytoplasm. Note=Localized in the nucleoplasm and at the nuclear envelope. Shuttles between the nucleus and the cytoplasm.</t>
  </si>
  <si>
    <t>SUBCELLULAR LOCATION: Cytoplasm, cytoskeleton, microtubule organizing center, centrosome {ECO:0000269|PubMed:14654843, ECO:0000269|PubMed:16966375}. Cell projection, cilium {ECO:0000250|UniProtKB:A3KGV1}. Cytoplasm, cytoskeleton, microtubule organizing center, centrosome, centriole {ECO:0000269|PubMed:23400999}. Cytoplasm, cytoskeleton, spindle pole {ECO:0000250|UniProtKB:A3KGV1}. Cell projection, cilium, flagellum {ECO:0000250|UniProtKB:A3KGV1}. Note=Localized at the microtubule organizing centers in interphase and spindle poles in mitosis. Localized at the distal/subdistal appendages of mother centrioles. {ECO:0000250|UniProtKB:A3KGV1}.</t>
  </si>
  <si>
    <t>SUBCELLULAR LOCATION: Nucleus {ECO:0000269|PubMed:21965087}.</t>
  </si>
  <si>
    <t>SUBCELLULAR LOCATION: Cytoplasm {ECO:0000250|UniProtKB:P30412}.</t>
  </si>
  <si>
    <t>SUBCELLULAR LOCATION: Nucleus. Chromosome.</t>
  </si>
  <si>
    <t>SUBCELLULAR LOCATION: Cell membrane {ECO:0000305}; Lipid-anchor {ECO:0000305}; Cytoplasmic side {ECO:0000305}. Melanosome {ECO:0000269|PubMed:12643545}. Cytoplasmic vesicle, phagosome {ECO:0000269|PubMed:21255211}. Cytoplasmic vesicle, phagosome membrane {ECO:0000305}; Lipid-anchor {ECO:0000305}; Cytoplasmic side {ECO:0000305}. Melanosome membrane {ECO:0000269|PubMed:23084991}. Note=Recruited to phagosomes containing S.aureus or M.tuberculosis (PubMed:21255211). The BLOC-3 complex, a heterodimer of HPS1 and HPS4 promotes its membrane localization (PubMed:23084991). {ECO:0000269|PubMed:21255211, ECO:0000269|PubMed:23084991}.</t>
  </si>
  <si>
    <t>SUBCELLULAR LOCATION: Nucleus {ECO:0000269|PubMed:19850744, ECO:0000269|PubMed:28167758}. Cytoplasm {ECO:0000269|PubMed:19850744, ECO:0000269|PubMed:28167758}. Note=Nuclear localization depends on ligand binding, phosphorylation and sumoylation (PubMed:19850744). Translocation to the nucleus in the absence of ligand is dependent on activation of PKC and the downstream MAPK phosphorylation (By similarity). Increased nuclear localization upon pulsatile shear stress (PubMed:28167758). {ECO:0000250|UniProtKB:P11416, ECO:0000269|PubMed:19850744, ECO:0000269|PubMed:28167758}.</t>
  </si>
  <si>
    <t>SUBCELLULAR LOCATION: Secreted, extracellular space.</t>
  </si>
  <si>
    <t>SUBCELLULAR LOCATION: Cytoplasm, cytosol. Endoplasmic reticulum. Nucleus, nucleoplasm. Note=In the cytoplasm, found both in the cytosol and associated with the endoplasmic reticulum. The SET complex is associated with the endoplasmic reticulum. Following CTL attack and cleavage by GZMA, moves rapidly to the nucleus, where it is found in the nucleoplasm, avoiding the nucleolus. Similar translocation to the nucleus is also observed for lymphocyte-activated killer cells after the addition of calcium.</t>
  </si>
  <si>
    <t>SUBCELLULAR LOCATION: Cytoplasm. Nucleus {ECO:0000250}. Secreted. Note=May be secreted by a non-classical secretory pathway.</t>
  </si>
  <si>
    <t>SUBCELLULAR LOCATION: Secreted, extracellular space, extracellular matrix {ECO:0000250}.</t>
  </si>
  <si>
    <t>SUBCELLULAR LOCATION: Nucleus {ECO:0000250}. Chromosome, centromere, kinetochore {ECO:0000250}. Note=Localizes to nuclear bodies. Colocalizes with SGO1 at kinetochore (By similarity). {ECO:0000250}.</t>
  </si>
  <si>
    <t>SUBCELLULAR LOCATION: Cell membrane {ECO:0000305}. Cytoplasm, cytosol {ECO:0000305}.</t>
  </si>
  <si>
    <t>SUBCELLULAR LOCATION: Cytoplasm {ECO:0000305}.</t>
  </si>
  <si>
    <t>SUBCELLULAR LOCATION: Cell membrane {ECO:0000269|PubMed:18425119, ECO:0000269|PubMed:18425120, ECO:0000269|PubMed:19079259, ECO:0000269|PubMed:27270174}; Single-pass type I membrane protein. Cell junction {ECO:0000269|PubMed:18425119, ECO:0000269|PubMed:18425120, ECO:0000269|PubMed:27270174}. Cell junction, focal adhesion {ECO:0000305|PubMed:19293632}. Cytoplasm, cytoskeleton. Secreted {ECO:0000269|PubMed:11806244}. Note=Recruited to cell-cell contacts in quiescent endothelial cells (PubMed:18425120, PubMed:18425119). Colocalizes with the actin cytoskeleton and at actin stress fibers during cell spreading. Recruited to the lower surface of migrating cells, especially the rear end of the cell. Proteolytic processing gives rise to a soluble extracellular domain that is secreted (PubMed:11806244). {ECO:0000269|PubMed:11806244, ECO:0000269|PubMed:18425119, ECO:0000269|PubMed:18425120}.</t>
  </si>
  <si>
    <t>SUBCELLULAR LOCATION: Cytoplasm {ECO:0000250}. Midbody {ECO:0000250}. Chromosome, centromere, kinetochore {ECO:0000250}. Note=Detected in the intercellular bridges that connect male germ cell daughter cells after cell division. {ECO:0000250}.</t>
  </si>
  <si>
    <t>SUBCELLULAR LOCATION: Nucleus {ECO:0000269|PubMed:18922472}.</t>
  </si>
  <si>
    <t>SUBCELLULAR LOCATION: Cell membrane {ECO:0000269|PubMed:12743596}; Single-pass type I membrane protein {ECO:0000269|PubMed:12743596}.</t>
  </si>
  <si>
    <t>SUBCELLULAR LOCATION: Cytoplasm, cytoskeleton {ECO:0000250|UniProtKB:P09495}. Note=Associates with F-actin stress fibers. {ECO:0000250|UniProtKB:P09495}.</t>
  </si>
  <si>
    <t>SUBCELLULAR LOCATION: Membrane; Multi-pass membrane protein.</t>
  </si>
  <si>
    <t>SUBCELLULAR LOCATION: Cytoplasm {ECO:0000250}. Secreted {ECO:0000250}. Note=Does not have a cleavable signal peptide and is secreted by a non-conventional pathway. {ECO:0000250}.</t>
  </si>
  <si>
    <t>SUBCELLULAR LOCATION: Nucleus {ECO:0000269|PubMed:21876188}. Cytoplasm {ECO:0000269|PubMed:21876188}. Mitochondrion {ECO:0000269|PubMed:21876188}. Mitochondrion matrix {ECO:0000269|PubMed:21876188}. Mitochondrion inner membrane {ECO:0000269|PubMed:21876188}.</t>
  </si>
  <si>
    <t>SUBCELLULAR LOCATION: Nucleus {ECO:0000269|PubMed:9535219}. Cytoplasm {ECO:0000269|PubMed:9535219}.; SUBCELLULAR LOCATION: Cytoplasm, perinuclear region {ECO:0000269|PubMed:9520381}. Note=(Microbial infection) The interaction with HIV-1 Vpr protein possibly leads its translocation to a perinuclear region. {ECO:0000269|PubMed:9520381}.</t>
  </si>
  <si>
    <t>SUBCELLULAR LOCATION: Cell membrane {ECO:0000269|PubMed:23115245}.</t>
  </si>
  <si>
    <t>SUBCELLULAR LOCATION: Nucleus speckle {ECO:0000250|UniProtKB:Q8C5D8}. Nucleus, PML body {ECO:0000269|PubMed:12716907, ECO:0000269|PubMed:22406621}. Nucleus {ECO:0000269|PubMed:11477070, ECO:0000269|PubMed:12393906}. Note=Colocalizes at least partially with promyelocytic leukemia nuclear bodies (PML NBs) (PubMed:22406621). Colocalizes with SUMO1 in nuclear granules (By similarity). {ECO:0000250|UniProtKB:Q8C5D8, ECO:0000269|PubMed:22406621}.</t>
  </si>
  <si>
    <t>SUBCELLULAR LOCATION: Nucleus {ECO:0000255|PROSITE-ProRule:PRU00089}.</t>
  </si>
  <si>
    <t>SUBCELLULAR LOCATION: Cytoplasm {ECO:0000269|PubMed:20080638}. Cytoplasm, cytoskeleton, microtubule organizing center, centrosome {ECO:0000269|PubMed:14654843, ECO:0000269|PubMed:20080638}.</t>
  </si>
  <si>
    <t>SUBCELLULAR LOCATION: Cytoplasm, cytoskeleton, microtubule organizing center, centrosome. Nucleus, Cajal body. Cytoplasm. Endosome. Note=Localized at the centrosomes in late G2 phase after separation of the centrosomes but before the start of prophase. Nuclear-cytoplasmic trafficking is mediated during the inhibition by 1,25-(OH)(2)D(3).</t>
  </si>
  <si>
    <t>SUBCELLULAR LOCATION: Nucleus {ECO:0000269|PubMed:11161810}. Note=Associates with nucleosomes in euchromatin and is largely excluded from constitutive heterochromatin. {ECO:0000250}.</t>
  </si>
  <si>
    <t>SUBCELLULAR LOCATION: Cell membrane {ECO:0000269|PubMed:10452531, ECO:0000269|PubMed:1565658, ECO:0000269|PubMed:1652050}; Multi-pass membrane protein {ECO:0000269|PubMed:10452531, ECO:0000269|PubMed:1565658, ECO:0000269|PubMed:1652050}.</t>
  </si>
  <si>
    <t>SUBCELLULAR LOCATION: Nucleus {ECO:0000255|PROSITE-ProRule:PRU00267}. Note=Found in nuclear bodies upon PIASG binding. {ECO:0000250}.</t>
  </si>
  <si>
    <t>SUBCELLULAR LOCATION: Cytoplasm. Nucleus. Mitochondrion. Note=Mitochondrial when associated with SH3BP5. In skeletal muscle colocalizes with SNTA1 at the neuromuscular junction and throughout the sarcolemma (By similarity). {ECO:0000250}.</t>
  </si>
  <si>
    <t>SUBCELLULAR LOCATION: Nucleus. Note=Recruited to late myogenic gene promoter regulatory sequences with SMARCA4/BRG1/BAF190A and SWI/SNF chromatin-remodeling enzymes to promote chromatin-remodeling and transcription initiation in developing embryos. {ECO:0000250}.</t>
  </si>
  <si>
    <t>SUBCELLULAR LOCATION: Cytoplasm, cytosol {ECO:0000269|PubMed:11997522, ECO:0000269|PubMed:17213202, ECO:0000269|PubMed:18347059, ECO:0000269|PubMed:18668201}. Nucleus {ECO:0000269|PubMed:11997522, ECO:0000269|PubMed:12370307, ECO:0000269|PubMed:17213202, ECO:0000269|PubMed:18347059, ECO:0000269|PubMed:18668201, ECO:0000269|PubMed:18691762}. Note=When hyperphosphorylated, localizes in the cytosol. When intracellular Ca(2+) levels increase, dephosphorylation by calcineurin/PPP3CA leads to translocation into the nucleus (PubMed:11997522, PubMed:18347059). MAPK7/ERK5 and MTOR regulate NFATC4 nuclear export through phosphorylation at Ser-168 and Ser-170 (PubMed:18347059). {ECO:0000269|PubMed:11997522, ECO:0000269|PubMed:18347059}.</t>
  </si>
  <si>
    <t>SUBCELLULAR LOCATION: Nucleus {ECO:0000255|PROSITE-ProRule:PRU00981}.</t>
  </si>
  <si>
    <t>SUBCELLULAR LOCATION: Cytoplasm {ECO:0000255|HAMAP-Rule:MF_03184}.</t>
  </si>
  <si>
    <t>SUBCELLULAR LOCATION: Nucleus, nucleolus {ECO:0000269|PubMed:27829214}. Cytoplasm {ECO:0000250|UniProtKB:Q9CXW4}.</t>
  </si>
  <si>
    <t>SUBCELLULAR LOCATION: Cytoplasm. Nucleus. Note=Predominantly cytoplasmic. Partially nuclear.</t>
  </si>
  <si>
    <t>SUBCELLULAR LOCATION: Nucleus {ECO:0000250|UniProtKB:Q9D495}. Chromosome {ECO:0000250|UniProtKB:Q9D495}. Note=Associates with chromatin. In prophase I stage of meiosis, localizes in the transverse central elements of the central region between lateral elements of the synaptonemal complexes. Found only where the chromosome cores are synapsed. Colocalizes with SYCE2 in the central elements. {ECO:0000250|UniProtKB:Q9D495}.</t>
  </si>
  <si>
    <t>SUBCELLULAR LOCATION: Cytoplasm {ECO:0000269|PubMed:19948740}. Cell membrane {ECO:0000269|PubMed:19948740}. Membrane {ECO:0000269|PubMed:19948740}. Note=Colocalizes with DAB2IP at the plasma membrane.</t>
  </si>
  <si>
    <t>SUBCELLULAR LOCATION: Cytoplasm, cytoskeleton {ECO:0000269|PubMed:26637975}.</t>
  </si>
  <si>
    <t>SUBCELLULAR LOCATION: Nucleus {ECO:0000255|PROSITE-ProRule:PRU00187, ECO:0000269|PubMed:17910948}.</t>
  </si>
  <si>
    <t>SUBCELLULAR LOCATION: Mitochondrion {ECO:0000250|UniProtKB:Q9QX60}.</t>
  </si>
  <si>
    <t>SUBCELLULAR LOCATION: Mitochondrion outer membrane {ECO:0000269|PubMed:18350175}; Peripheral membrane protein {ECO:0000305}. Cytoplasm, cytosol {ECO:0000269|PubMed:18350175}. Note=The mitochondrial-binding peptide (MBP) region promotes association with the mitochondrial outer membrane (PubMed:29298880). The interaction with the mitochondrial outer membrane via the mitochondrial-binding peptide (MBP) region promotes higher stability of the protein (PubMed:29298880). Release from the mitochondrial outer membrane into the cytosol induces permeability transition pore (PTP) opening and apoptosis (PubMed:18350175). {ECO:0000269|PubMed:18350175, ECO:0000269|PubMed:29298880}.</t>
  </si>
  <si>
    <t>SUBCELLULAR LOCATION: Nucleus {ECO:0000269|PubMed:12027805}.</t>
  </si>
  <si>
    <t>SUBCELLULAR LOCATION: Nucleus. Chromosome, centromere, kinetochore. Cytoplasm, cytoskeleton, microtubule organizing center, centrosome {ECO:0000269|PubMed:14654843, ECO:0000269|PubMed:24018379}. Cytoplasm, cytoskeleton, spindle {ECO:0000269|PubMed:18794143, ECO:0000269|PubMed:30715179}. Midbody {ECO:0000269|PubMed:30715179}. Note=localization at the centrosome starts at the G1/S transition (PubMed:24018379). During early stages of mitosis, the phosphorylated form is detected on centrosomes and kinetochores. Localizes to the outer kinetochore. Presence of SGO1 and interaction with the phosphorylated form of BUB1 is required for the kinetochore localization. Localizes onto the central spindle by phosphorylating and docking at midzone proteins KIF20A/MKLP2 and PRC1. Colocalizes with FRY to separating centrosomes and spindle poles from prophase to metaphase in mitosis, but not in other stages of the cell cycle. Localization to the centrosome is required for S phase progression (PubMed:24018379). Colocalizes with HSF1 at the spindle poles during prometaphase (PubMed:18794143). {ECO:0000269|PubMed:18794143, ECO:0000269|PubMed:24018379}.</t>
  </si>
  <si>
    <t>SUBCELLULAR LOCATION: Cytoplasm {ECO:0000269|PubMed:20627126, ECO:0000269|PubMed:20826784, ECO:0000269|PubMed:21364656}. Nucleus {ECO:0000269|PubMed:20627126, ECO:0000269|PubMed:20826784, ECO:0000269|PubMed:21364656}. Chromosome {ECO:0000269|PubMed:14610074}. Chromosome, centromere {ECO:0000269|PubMed:11084331, ECO:0000269|PubMed:14610074, ECO:0000269|PubMed:16322459}. Cytoplasm, cytoskeleton, spindle {ECO:0000269|PubMed:11084331}. Chromosome, centromere, kinetochore {ECO:0000269|PubMed:11084331}. Midbody {ECO:0000269|PubMed:15665297}. Note=Localizes at the centromeres from prophase to metaphase, at the spindle midzone during anaphase and a the midbody during telophase and cytokinesis. Accumulates in the nucleus upon treatment with leptomycin B (LMB), a XPO1/CRM1 nuclear export inhibitor (By similarity). Localizes on chromosome arms and inner centromeres from prophase through metaphase. Localizes to kinetochores in metaphase, distributes to the midzone microtubules in anaphase and at telophase, localizes exclusively to the midbody (PubMed:11084331). Colocalizes with AURKB at mitotic chromosomes (PubMed:14610074). Acetylation at Lys-129 directs its localization to the nucleus by enhancing homodimerization and thereby inhibiting XPO1/CRM1-mediated nuclear export (PubMed:20826784). {ECO:0000250|UniProtKB:E3SCZ8, ECO:0000269|PubMed:11084331, ECO:0000269|PubMed:14610074, ECO:0000269|PubMed:20826784}.</t>
  </si>
  <si>
    <t>Q9BRQ8</t>
  </si>
  <si>
    <t>P32519</t>
  </si>
  <si>
    <t>P05230</t>
  </si>
  <si>
    <t>Q9P0W2</t>
  </si>
  <si>
    <t>P26583</t>
  </si>
  <si>
    <t>Q9UJC3</t>
  </si>
  <si>
    <t>P43366</t>
  </si>
  <si>
    <t>O15479</t>
  </si>
  <si>
    <t>P61244</t>
  </si>
  <si>
    <t>P56270</t>
  </si>
  <si>
    <t>Q9UH92</t>
  </si>
  <si>
    <t>Q16656</t>
  </si>
  <si>
    <t>P09086</t>
  </si>
  <si>
    <t>P55036</t>
  </si>
  <si>
    <t>P32322</t>
  </si>
  <si>
    <t>O95793</t>
  </si>
  <si>
    <t>Q15583</t>
  </si>
  <si>
    <t>Q9GZN2</t>
  </si>
  <si>
    <t>P22415</t>
  </si>
  <si>
    <t>Q8WWM0</t>
  </si>
  <si>
    <t>Q8N554</t>
  </si>
  <si>
    <t>Q96F24</t>
  </si>
  <si>
    <t>Q15276</t>
  </si>
  <si>
    <t>O60784</t>
  </si>
  <si>
    <t>Q01534</t>
  </si>
  <si>
    <t>P26641</t>
  </si>
  <si>
    <t>Q68G75</t>
  </si>
  <si>
    <t>P48059</t>
  </si>
  <si>
    <t>Q13554</t>
  </si>
  <si>
    <t>Q9P0J7</t>
  </si>
  <si>
    <t>Q9HAQ2</t>
  </si>
  <si>
    <t>Q16659</t>
  </si>
  <si>
    <t>P55347</t>
  </si>
  <si>
    <t>P28065</t>
  </si>
  <si>
    <t>Q9ULW3</t>
  </si>
  <si>
    <t>Q9BWD1</t>
  </si>
  <si>
    <t>P15309</t>
  </si>
  <si>
    <t>Q8NEB7</t>
  </si>
  <si>
    <t>Q9Y614</t>
  </si>
  <si>
    <t>P30566</t>
  </si>
  <si>
    <t>P04075</t>
  </si>
  <si>
    <t>P16050</t>
  </si>
  <si>
    <t>Q96CW1</t>
  </si>
  <si>
    <t>P02743</t>
  </si>
  <si>
    <t>Q9HC16</t>
  </si>
  <si>
    <t>P15514</t>
  </si>
  <si>
    <t>Q99819</t>
  </si>
  <si>
    <t>P50553</t>
  </si>
  <si>
    <t>O95352</t>
  </si>
  <si>
    <t>Q86Y30</t>
  </si>
  <si>
    <t>Q9BZR8</t>
  </si>
  <si>
    <t>P23560</t>
  </si>
  <si>
    <t>P18075</t>
  </si>
  <si>
    <t>O43822</t>
  </si>
  <si>
    <t>P04003</t>
  </si>
  <si>
    <t>Q9H6K1</t>
  </si>
  <si>
    <t>Q8TC20</t>
  </si>
  <si>
    <t>Q96L12</t>
  </si>
  <si>
    <t>Q9UQM7</t>
  </si>
  <si>
    <t>Q13555</t>
  </si>
  <si>
    <t>Q8N5S9</t>
  </si>
  <si>
    <t>Q96RR4</t>
  </si>
  <si>
    <t>P29466</t>
  </si>
  <si>
    <t>Q9BSQ5</t>
  </si>
  <si>
    <t>Q9H159</t>
  </si>
  <si>
    <t>P38936</t>
  </si>
  <si>
    <t>Q14002</t>
  </si>
  <si>
    <t>P31997</t>
  </si>
  <si>
    <t>Q53EZ4</t>
  </si>
  <si>
    <t>P12277</t>
  </si>
  <si>
    <t>P17540</t>
  </si>
  <si>
    <t>Q9UBI1</t>
  </si>
  <si>
    <t>P78560</t>
  </si>
  <si>
    <t>P16562</t>
  </si>
  <si>
    <t>P02511</t>
  </si>
  <si>
    <t>Q5HYN5</t>
  </si>
  <si>
    <t>P0C5K7</t>
  </si>
  <si>
    <t>O75638</t>
  </si>
  <si>
    <t>P56545</t>
  </si>
  <si>
    <t>P14091</t>
  </si>
  <si>
    <t>P25025</t>
  </si>
  <si>
    <t>P61073</t>
  </si>
  <si>
    <t>Q9UHG0</t>
  </si>
  <si>
    <t>O94907</t>
  </si>
  <si>
    <t>Q9UK85</t>
  </si>
  <si>
    <t>P31689</t>
  </si>
  <si>
    <t>P29692</t>
  </si>
  <si>
    <t>P19419</t>
  </si>
  <si>
    <t>Q9HB65</t>
  </si>
  <si>
    <t>Q9GZR5</t>
  </si>
  <si>
    <t>P16422</t>
  </si>
  <si>
    <t>Q5JZY3</t>
  </si>
  <si>
    <t>P29320</t>
  </si>
  <si>
    <t>O95925</t>
  </si>
  <si>
    <t>P62508</t>
  </si>
  <si>
    <t>P41212</t>
  </si>
  <si>
    <t>Q9Y603</t>
  </si>
  <si>
    <t>Q9NPD3</t>
  </si>
  <si>
    <t>Q13158</t>
  </si>
  <si>
    <t>P11362</t>
  </si>
  <si>
    <t>P22455</t>
  </si>
  <si>
    <t>Q04609</t>
  </si>
  <si>
    <t>Q12951</t>
  </si>
  <si>
    <t>P42685</t>
  </si>
  <si>
    <t>Q16658</t>
  </si>
  <si>
    <t>P02794</t>
  </si>
  <si>
    <t>Q9BXU8</t>
  </si>
  <si>
    <t>Q8IY81</t>
  </si>
  <si>
    <t>P04406</t>
  </si>
  <si>
    <t>P14136</t>
  </si>
  <si>
    <t>O95749</t>
  </si>
  <si>
    <t>Q14410</t>
  </si>
  <si>
    <t>P04899</t>
  </si>
  <si>
    <t>P09471</t>
  </si>
  <si>
    <t>P17174</t>
  </si>
  <si>
    <t>Q99795</t>
  </si>
  <si>
    <t>P30711</t>
  </si>
  <si>
    <t>Q6PII5</t>
  </si>
  <si>
    <t>Q13547</t>
  </si>
  <si>
    <t>O15379</t>
  </si>
  <si>
    <t>Q96HZ4</t>
  </si>
  <si>
    <t>Q00613</t>
  </si>
  <si>
    <t>Q9BQS6</t>
  </si>
  <si>
    <t>P61604</t>
  </si>
  <si>
    <t>P80217</t>
  </si>
  <si>
    <t>P13164</t>
  </si>
  <si>
    <t>P01344</t>
  </si>
  <si>
    <t>P01880</t>
  </si>
  <si>
    <t>Q5JSL4</t>
  </si>
  <si>
    <t>Q14627</t>
  </si>
  <si>
    <t>P01583</t>
  </si>
  <si>
    <t>Q13007</t>
  </si>
  <si>
    <t>Q12905</t>
  </si>
  <si>
    <t>P20839</t>
  </si>
  <si>
    <t>Q16352</t>
  </si>
  <si>
    <t>O95965</t>
  </si>
  <si>
    <t>Q13572</t>
  </si>
  <si>
    <t>Q53G59</t>
  </si>
  <si>
    <t>P08727</t>
  </si>
  <si>
    <t>P00338</t>
  </si>
  <si>
    <t>P07195</t>
  </si>
  <si>
    <t>P07864</t>
  </si>
  <si>
    <t>P02545</t>
  </si>
  <si>
    <t>Q8TBB1</t>
  </si>
  <si>
    <t>Q9P127</t>
  </si>
  <si>
    <t>O95711</t>
  </si>
  <si>
    <t>Q8NI32</t>
  </si>
  <si>
    <t>P21145</t>
  </si>
  <si>
    <t>Q13021</t>
  </si>
  <si>
    <t>O15232</t>
  </si>
  <si>
    <t>O60487</t>
  </si>
  <si>
    <t>P20591</t>
  </si>
  <si>
    <t>Q99417</t>
  </si>
  <si>
    <t>Q13772</t>
  </si>
  <si>
    <t>Q9HCD5</t>
  </si>
  <si>
    <t>Q9UN36</t>
  </si>
  <si>
    <t>Q13562</t>
  </si>
  <si>
    <t>O00746</t>
  </si>
  <si>
    <t>P06748</t>
  </si>
  <si>
    <t>Q15761</t>
  </si>
  <si>
    <t>Q9Y5X4</t>
  </si>
  <si>
    <t>Q9NSY0</t>
  </si>
  <si>
    <t>Q16288</t>
  </si>
  <si>
    <t>Q9Y5Y2</t>
  </si>
  <si>
    <t>P29728</t>
  </si>
  <si>
    <t>P11926</t>
  </si>
  <si>
    <t>Q92791</t>
  </si>
  <si>
    <t>P61457</t>
  </si>
  <si>
    <t>P16234</t>
  </si>
  <si>
    <t>P09619</t>
  </si>
  <si>
    <t>Q15119</t>
  </si>
  <si>
    <t>Q9UIL8</t>
  </si>
  <si>
    <t>Q16816</t>
  </si>
  <si>
    <t>P78356</t>
  </si>
  <si>
    <t>P12273</t>
  </si>
  <si>
    <t>Q8TBX8</t>
  </si>
  <si>
    <t>Q504Y2</t>
  </si>
  <si>
    <t>P30613</t>
  </si>
  <si>
    <t>Q9HBJ0</t>
  </si>
  <si>
    <t>Q03181</t>
  </si>
  <si>
    <t>P62140</t>
  </si>
  <si>
    <t>P62714</t>
  </si>
  <si>
    <t>Q08209</t>
  </si>
  <si>
    <t>P60510</t>
  </si>
  <si>
    <t>O43663</t>
  </si>
  <si>
    <t>Q06830</t>
  </si>
  <si>
    <t>P54646</t>
  </si>
  <si>
    <t>Q9UGI9</t>
  </si>
  <si>
    <t>O75569</t>
  </si>
  <si>
    <t>P01236</t>
  </si>
  <si>
    <t>Q9UI38</t>
  </si>
  <si>
    <t>Q6PEW0</t>
  </si>
  <si>
    <t>P11464</t>
  </si>
  <si>
    <t>Q9UQ72</t>
  </si>
  <si>
    <t>P61289</t>
  </si>
  <si>
    <t>P53801</t>
  </si>
  <si>
    <t>O75771</t>
  </si>
  <si>
    <t>Q9H477</t>
  </si>
  <si>
    <t>P29558</t>
  </si>
  <si>
    <t>P48380</t>
  </si>
  <si>
    <t>Q8IXI1</t>
  </si>
  <si>
    <t>Q9BQY4</t>
  </si>
  <si>
    <t>P52758</t>
  </si>
  <si>
    <t>Q13546</t>
  </si>
  <si>
    <t>Q9UBF6</t>
  </si>
  <si>
    <t>P15927</t>
  </si>
  <si>
    <t>P05386</t>
  </si>
  <si>
    <t>P31151</t>
  </si>
  <si>
    <t>O95969</t>
  </si>
  <si>
    <t>P22307</t>
  </si>
  <si>
    <t>O76054</t>
  </si>
  <si>
    <t>P04279</t>
  </si>
  <si>
    <t>Q99719</t>
  </si>
  <si>
    <t>Q96HU1</t>
  </si>
  <si>
    <t>Q86WV1</t>
  </si>
  <si>
    <t>Q00796</t>
  </si>
  <si>
    <t>Q5VSR9</t>
  </si>
  <si>
    <t>Q5MJ10</t>
  </si>
  <si>
    <t>Q7Z5L4</t>
  </si>
  <si>
    <t>Q9BR10</t>
  </si>
  <si>
    <t>Q13501</t>
  </si>
  <si>
    <t>O43805</t>
  </si>
  <si>
    <t>Q86UX6</t>
  </si>
  <si>
    <t>Q9P2R7</t>
  </si>
  <si>
    <t>O75529</t>
  </si>
  <si>
    <t>Q9BYX2</t>
  </si>
  <si>
    <t>O60907</t>
  </si>
  <si>
    <t>Q9BY14</t>
  </si>
  <si>
    <t>Q92734</t>
  </si>
  <si>
    <t>P35590</t>
  </si>
  <si>
    <t>P04183</t>
  </si>
  <si>
    <t>P29401</t>
  </si>
  <si>
    <t>Q86UE8</t>
  </si>
  <si>
    <t>Q9UIK5</t>
  </si>
  <si>
    <t>Q15025</t>
  </si>
  <si>
    <t>Q9H3D4</t>
  </si>
  <si>
    <t>Q13077</t>
  </si>
  <si>
    <t>Q96RU7</t>
  </si>
  <si>
    <t>Q15714</t>
  </si>
  <si>
    <t>A6NKD2</t>
  </si>
  <si>
    <t>P0CV98</t>
  </si>
  <si>
    <t>P17643</t>
  </si>
  <si>
    <t>Q9NWZ5</t>
  </si>
  <si>
    <t>Q15853</t>
  </si>
  <si>
    <t>Q9UBK9</t>
  </si>
  <si>
    <t>P49765</t>
  </si>
  <si>
    <t>P08670</t>
  </si>
  <si>
    <t>Q9HD64</t>
  </si>
  <si>
    <t>P24278</t>
  </si>
  <si>
    <t>Q07352</t>
  </si>
  <si>
    <t>P17029</t>
  </si>
  <si>
    <t>Q9UC06</t>
  </si>
  <si>
    <t>P42684</t>
  </si>
  <si>
    <t>Q9UKF5</t>
  </si>
  <si>
    <t>Q96NN9</t>
  </si>
  <si>
    <t>O75969</t>
  </si>
  <si>
    <t>P05067</t>
  </si>
  <si>
    <t>Q58F21</t>
  </si>
  <si>
    <t>Q8TAB5</t>
  </si>
  <si>
    <t>P22748</t>
  </si>
  <si>
    <t>Q96F85</t>
  </si>
  <si>
    <t>Q8NI51</t>
  </si>
  <si>
    <t>P40126</t>
  </si>
  <si>
    <t>P03129</t>
  </si>
  <si>
    <t>P04626</t>
  </si>
  <si>
    <t>Q12884</t>
  </si>
  <si>
    <t>Q8N0W7</t>
  </si>
  <si>
    <t>Q9UI32</t>
  </si>
  <si>
    <t>P55259</t>
  </si>
  <si>
    <t>P16403</t>
  </si>
  <si>
    <t>Q5DX21</t>
  </si>
  <si>
    <t>P53990</t>
  </si>
  <si>
    <t>Q86VD1</t>
  </si>
  <si>
    <t>Q99733</t>
  </si>
  <si>
    <t>Q02818</t>
  </si>
  <si>
    <t>Q9GZY0</t>
  </si>
  <si>
    <t>Q7RTW8</t>
  </si>
  <si>
    <t>Q8IV76</t>
  </si>
  <si>
    <t>P30086</t>
  </si>
  <si>
    <t>Q6S8J3</t>
  </si>
  <si>
    <t>O43653</t>
  </si>
  <si>
    <t>Q06141</t>
  </si>
  <si>
    <t>P62244</t>
  </si>
  <si>
    <t>P62979</t>
  </si>
  <si>
    <t>P25815</t>
  </si>
  <si>
    <t>O60224</t>
  </si>
  <si>
    <t>Q6UXF1</t>
  </si>
  <si>
    <t>P15374</t>
  </si>
  <si>
    <t>Q9NQX6</t>
  </si>
  <si>
    <t>Q5JRK9</t>
  </si>
  <si>
    <t>Q5MJ08</t>
  </si>
  <si>
    <t>O75081</t>
  </si>
  <si>
    <t>Q96C19</t>
  </si>
  <si>
    <t>Q9Y608</t>
  </si>
  <si>
    <t>Q15528</t>
  </si>
  <si>
    <t>Q9Y6X8</t>
  </si>
  <si>
    <t>Q8NHQ9</t>
  </si>
  <si>
    <t>Q9H9Z2</t>
  </si>
  <si>
    <t>O15481</t>
  </si>
  <si>
    <t>P11940</t>
  </si>
  <si>
    <t>Q15366</t>
  </si>
  <si>
    <t>P46777</t>
  </si>
  <si>
    <t>P06753</t>
  </si>
  <si>
    <t>Q9NSB8</t>
  </si>
  <si>
    <t>Q3YEC7</t>
  </si>
  <si>
    <t>P39748</t>
  </si>
  <si>
    <t>O14867</t>
  </si>
  <si>
    <t>Q99457</t>
  </si>
  <si>
    <t>Q13614</t>
  </si>
  <si>
    <t>Q14511</t>
  </si>
  <si>
    <t>Q8NCB2</t>
  </si>
  <si>
    <t>P45973</t>
  </si>
  <si>
    <t>Q9BZW7</t>
  </si>
  <si>
    <t>P15884</t>
  </si>
  <si>
    <t>Q5TZF3</t>
  </si>
  <si>
    <t>O43903</t>
  </si>
  <si>
    <t>P27987</t>
  </si>
  <si>
    <t>P49023</t>
  </si>
  <si>
    <t>P04217</t>
  </si>
  <si>
    <t>Q99965</t>
  </si>
  <si>
    <t>O95994</t>
  </si>
  <si>
    <t>Q5JQC9</t>
  </si>
  <si>
    <t>P07355</t>
  </si>
  <si>
    <t>Q5W041</t>
  </si>
  <si>
    <t>Q96QS3</t>
  </si>
  <si>
    <t>P15336</t>
  </si>
  <si>
    <t>P80723</t>
  </si>
  <si>
    <t>P36894</t>
  </si>
  <si>
    <t>Q8IYL3</t>
  </si>
  <si>
    <t>O75952</t>
  </si>
  <si>
    <t>P27797</t>
  </si>
  <si>
    <t>P40121</t>
  </si>
  <si>
    <t>Q9ULV8</t>
  </si>
  <si>
    <t>Q8TBZ0</t>
  </si>
  <si>
    <t>Q8IYA8</t>
  </si>
  <si>
    <t>P78396</t>
  </si>
  <si>
    <t>Q9NPC3</t>
  </si>
  <si>
    <t>Q5ZPR3</t>
  </si>
  <si>
    <t>P49336</t>
  </si>
  <si>
    <t>P13688</t>
  </si>
  <si>
    <t>P36222</t>
  </si>
  <si>
    <t>Q92600</t>
  </si>
  <si>
    <t>Q6YFQ2</t>
  </si>
  <si>
    <t>P09669</t>
  </si>
  <si>
    <t>P14384</t>
  </si>
  <si>
    <t>Q6PB30</t>
  </si>
  <si>
    <t>Q96RT6</t>
  </si>
  <si>
    <t>O15320</t>
  </si>
  <si>
    <t>P26232</t>
  </si>
  <si>
    <t>Q5T6F0</t>
  </si>
  <si>
    <t>O15075</t>
  </si>
  <si>
    <t>Q9NXZ2</t>
  </si>
  <si>
    <t>P35659</t>
  </si>
  <si>
    <t>P03126</t>
  </si>
  <si>
    <t>P38919</t>
  </si>
  <si>
    <t>P29317</t>
  </si>
  <si>
    <t>P18074</t>
  </si>
  <si>
    <t>P19447</t>
  </si>
  <si>
    <t>Q8NEK8</t>
  </si>
  <si>
    <t>P25445</t>
  </si>
  <si>
    <t>Q6UN15</t>
  </si>
  <si>
    <t>Q13065</t>
  </si>
  <si>
    <t>Q13066</t>
  </si>
  <si>
    <t>Q99988</t>
  </si>
  <si>
    <t>Q6NUI2</t>
  </si>
  <si>
    <t>Q9NW75</t>
  </si>
  <si>
    <t>Q86X24</t>
  </si>
  <si>
    <t>P37235</t>
  </si>
  <si>
    <t>P01112</t>
  </si>
  <si>
    <t>Q9NZI8</t>
  </si>
  <si>
    <t>O00425</t>
  </si>
  <si>
    <t>P18564</t>
  </si>
  <si>
    <t>P14923</t>
  </si>
  <si>
    <t>Q5VUT8</t>
  </si>
  <si>
    <t>P05787</t>
  </si>
  <si>
    <t>P13796</t>
  </si>
  <si>
    <t>Q99538</t>
  </si>
  <si>
    <t>Q6XZB0</t>
  </si>
  <si>
    <t>Q17RY6</t>
  </si>
  <si>
    <t>Q96JY0</t>
  </si>
  <si>
    <t>P43363</t>
  </si>
  <si>
    <t>O15480</t>
  </si>
  <si>
    <t>Q9BZ81</t>
  </si>
  <si>
    <t>O60732</t>
  </si>
  <si>
    <t>Q9UBF1</t>
  </si>
  <si>
    <t>Q8TD91</t>
  </si>
  <si>
    <t>Q16539</t>
  </si>
  <si>
    <t>P45984</t>
  </si>
  <si>
    <t>Q00987</t>
  </si>
  <si>
    <t>P40692</t>
  </si>
  <si>
    <t>P24347</t>
  </si>
  <si>
    <t>P50281</t>
  </si>
  <si>
    <t>Q8N3R9</t>
  </si>
  <si>
    <t>Q9UIF7</t>
  </si>
  <si>
    <t>P04198</t>
  </si>
  <si>
    <t>Q9UJ70</t>
  </si>
  <si>
    <t>Q96MN2</t>
  </si>
  <si>
    <t>P01111</t>
  </si>
  <si>
    <t>Q9BZD4</t>
  </si>
  <si>
    <t>Q14990</t>
  </si>
  <si>
    <t>Q5BJF6</t>
  </si>
  <si>
    <t>O75459</t>
  </si>
  <si>
    <t>P23760</t>
  </si>
  <si>
    <t>Q02548</t>
  </si>
  <si>
    <t>P40424</t>
  </si>
  <si>
    <t>P40967</t>
  </si>
  <si>
    <t>Q16633</t>
  </si>
  <si>
    <t>P45877</t>
  </si>
  <si>
    <t>Q96A00</t>
  </si>
  <si>
    <t>P78395</t>
  </si>
  <si>
    <t>P17612</t>
  </si>
  <si>
    <t>P04553</t>
  </si>
  <si>
    <t>P04554</t>
  </si>
  <si>
    <t>O00633</t>
  </si>
  <si>
    <t>Q06124</t>
  </si>
  <si>
    <t>P11216</t>
  </si>
  <si>
    <t>P57729</t>
  </si>
  <si>
    <t>P10276</t>
  </si>
  <si>
    <t>Q8TBY0</t>
  </si>
  <si>
    <t>P18621</t>
  </si>
  <si>
    <t>Q9Y3A5</t>
  </si>
  <si>
    <t>P21912</t>
  </si>
  <si>
    <t>P07093</t>
  </si>
  <si>
    <t>Q01105</t>
  </si>
  <si>
    <t>P31947</t>
  </si>
  <si>
    <t>Q86UG4</t>
  </si>
  <si>
    <t>Q9NPE6</t>
  </si>
  <si>
    <t>O60271</t>
  </si>
  <si>
    <t>Q14515</t>
  </si>
  <si>
    <t>Q9Y5K1</t>
  </si>
  <si>
    <t>O60687</t>
  </si>
  <si>
    <t>O75177</t>
  </si>
  <si>
    <t>P05455</t>
  </si>
  <si>
    <t>Q16385</t>
  </si>
  <si>
    <t>O60225</t>
  </si>
  <si>
    <t>Q15431</t>
  </si>
  <si>
    <t>P43405</t>
  </si>
  <si>
    <t>Q5H9L4</t>
  </si>
  <si>
    <t>Q01995</t>
  </si>
  <si>
    <t>Q02763</t>
  </si>
  <si>
    <t>Q8IWB6</t>
  </si>
  <si>
    <t>P19484</t>
  </si>
  <si>
    <t>P0C1Z6</t>
  </si>
  <si>
    <t>Q8IYR6</t>
  </si>
  <si>
    <t>O15350</t>
  </si>
  <si>
    <t>P67936</t>
  </si>
  <si>
    <t>P56180</t>
  </si>
  <si>
    <t>Q96PN8</t>
  </si>
  <si>
    <t>O00295</t>
  </si>
  <si>
    <t>P04818</t>
  </si>
  <si>
    <t>Q7Z7E8</t>
  </si>
  <si>
    <t>P19544</t>
  </si>
  <si>
    <t>Q96GT9</t>
  </si>
  <si>
    <t>Q9UDV7</t>
  </si>
  <si>
    <t>Q8N7E2</t>
  </si>
  <si>
    <t>P30042</t>
  </si>
  <si>
    <t>Q7L5N1</t>
  </si>
  <si>
    <t>P40200</t>
  </si>
  <si>
    <t>Q8WV24</t>
  </si>
  <si>
    <t>P10644</t>
  </si>
  <si>
    <t>Q9UBW7</t>
  </si>
  <si>
    <t>O75928</t>
  </si>
  <si>
    <t>Q6PJQ5</t>
  </si>
  <si>
    <t>O43482</t>
  </si>
  <si>
    <t>P48643</t>
  </si>
  <si>
    <t>P00568</t>
  </si>
  <si>
    <t>P27695</t>
  </si>
  <si>
    <t>P00915</t>
  </si>
  <si>
    <t>P24941</t>
  </si>
  <si>
    <t>P06732</t>
  </si>
  <si>
    <t>Q6UX04</t>
  </si>
  <si>
    <t>P14416</t>
  </si>
  <si>
    <t>P23919</t>
  </si>
  <si>
    <t>P11161</t>
  </si>
  <si>
    <t>Q9NVF9</t>
  </si>
  <si>
    <t>P82970</t>
  </si>
  <si>
    <t>Q7Z5R9</t>
  </si>
  <si>
    <t>P28221</t>
  </si>
  <si>
    <t>Q9UJU2</t>
  </si>
  <si>
    <t>P53778</t>
  </si>
  <si>
    <t>Q00013</t>
  </si>
  <si>
    <t>Q13368</t>
  </si>
  <si>
    <t>P15173</t>
  </si>
  <si>
    <t>Q14934</t>
  </si>
  <si>
    <t>Q02575</t>
  </si>
  <si>
    <t>Q9Y5B8</t>
  </si>
  <si>
    <t>O95340</t>
  </si>
  <si>
    <t>Q01813</t>
  </si>
  <si>
    <t>Q8TCS8</t>
  </si>
  <si>
    <t>P63098</t>
  </si>
  <si>
    <t>Q86Y79</t>
  </si>
  <si>
    <t>O60216</t>
  </si>
  <si>
    <t>P78332</t>
  </si>
  <si>
    <t>Q969G6</t>
  </si>
  <si>
    <t>P62913</t>
  </si>
  <si>
    <t>P06702</t>
  </si>
  <si>
    <t>Q8IUQ4</t>
  </si>
  <si>
    <t>Q9H6Q3</t>
  </si>
  <si>
    <t>P08047</t>
  </si>
  <si>
    <t>Q8N0S2</t>
  </si>
  <si>
    <t>P58753</t>
  </si>
  <si>
    <t>Q9BXA6</t>
  </si>
  <si>
    <t>P07437</t>
  </si>
  <si>
    <t>O75191</t>
  </si>
  <si>
    <t>Q969J2</t>
  </si>
  <si>
    <t>Q14929</t>
  </si>
  <si>
    <t>P17032</t>
  </si>
  <si>
    <t>Q9Y5A6</t>
  </si>
  <si>
    <t>P42566</t>
  </si>
  <si>
    <t>Q9Y2G2</t>
  </si>
  <si>
    <t>Q16854</t>
  </si>
  <si>
    <t>P21860</t>
  </si>
  <si>
    <t>Q6P1K8</t>
  </si>
  <si>
    <t>P52789</t>
  </si>
  <si>
    <t>Q9BUJ2</t>
  </si>
  <si>
    <t>P41595</t>
  </si>
  <si>
    <t>Q8NFU5</t>
  </si>
  <si>
    <t>O00712</t>
  </si>
  <si>
    <t>P53350</t>
  </si>
  <si>
    <t>Q9BWF2</t>
  </si>
  <si>
    <t>Q9Y6N9</t>
  </si>
  <si>
    <t>O15392</t>
  </si>
  <si>
    <t>Q15059</t>
  </si>
  <si>
    <t>Gene</t>
  </si>
  <si>
    <t>UniprotID</t>
  </si>
  <si>
    <t>Full name</t>
  </si>
  <si>
    <t>Subcellular location</t>
  </si>
  <si>
    <t>Ferroptosis suppressor protein 1 (FSP1) (EC 1.6.5.-) (Apoptosis-inducing factor homologous mitochondrion-associated inducer of death) (AMID) (p53-responsive gene 3 protein)</t>
  </si>
  <si>
    <t>ETS-related transcription factor Elf-1 (E74-like factor 1)</t>
  </si>
  <si>
    <t>Fibroblast growth factor 1 (FGF-1) (Acidic fibroblast growth factor) (aFGF) (Endothelial cell growth factor) (ECGF) (Heparin-binding growth factor 1) (HBGF-1)</t>
  </si>
  <si>
    <t>SWI/SNF-related matrix-associated actin-dependent regulator of chromatin subfamily E member 1-related (SMARCE1-related protein) (BRCA2-associated factor 35) (HMG box-containing protein 20B) (HMG domain-containing protein 2) (HMG domain-containing protein HMGX2) (Sox-like transcriptional factor) (Structural DNA-binding protein BRAF35)</t>
  </si>
  <si>
    <t>High mobility group protein B2 (High mobility group protein 2) (HMG-2)</t>
  </si>
  <si>
    <t>Protein Hook homolog 1 (h-hook1) (hHK1)</t>
  </si>
  <si>
    <t>Melanoma-associated antigen B1 (Cancer/testis antigen 3.1) (CT3.1) (DSS-AHC critical interval MAGE superfamily 10) (DAM10) (MAGE-B1 antigen) (MAGE-XP antigen)</t>
  </si>
  <si>
    <t>Melanoma-associated antigen B2 (Cancer/testis antigen 3.2) (CT3.2) (DSS-AHC critical interval MAGE superfamily 6) (DAM6) (MAGE XP-2 antigen) (MAGE-B2 antigen)</t>
  </si>
  <si>
    <t>Protein max (Class D basic helix-loop-helix protein 4) (bHLHd4) (Myc-associated factor X)</t>
  </si>
  <si>
    <t>Myc-associated zinc finger protein (MAZI) (Pur-1) (Purine-binding transcription factor) (Serum amyloid A-activating factor-1) (SAF-1) (Transcription factor Zif87) (ZF87) (Zinc finger protein 801)</t>
  </si>
  <si>
    <t>Max-like protein X (Class D basic helix-loop-helix protein 13) (bHLHd13) (Max-like bHLHZip protein) (Protein BigMax) (Transcription factor-like protein 4)</t>
  </si>
  <si>
    <t>Nuclear respiratory factor 1 (NRF-1) (Alpha palindromic-binding protein) (Alpha-pal)</t>
  </si>
  <si>
    <t>POU domain, class 2, transcription factor 2 (Lymphoid-restricted immunoglobulin octamer-binding protein NF-A2) (Octamer-binding protein 2) (Oct-2) (Octamer-binding transcription factor 2) (OTF-2)</t>
  </si>
  <si>
    <t>26S proteasome non-ATPase regulatory subunit 4 (26S proteasome regulatory subunit RPN10) (26S proteasome regulatory subunit S5A) (Antisecretory factor 1) (AF) (ASF) (Multiubiquitin chain-binding protein)</t>
  </si>
  <si>
    <t>Pyrroline-5-carboxylate reductase 1, mitochondrial (P5C reductase 1) (P5CR 1) (EC 1.5.1.2)</t>
  </si>
  <si>
    <t>Double-stranded RNA-binding protein Staufen homolog 1</t>
  </si>
  <si>
    <t>Homeobox protein TGIF1 (5'-TG-3'-interacting factor 1)</t>
  </si>
  <si>
    <t>Homeobox protein TGIF2 (5'-TG-3'-interacting factor 2) (TGF-beta-induced transcription factor 2) (TGFB-induced factor 2)</t>
  </si>
  <si>
    <t>Upstream stimulatory factor 1 (Class B basic helix-loop-helix protein 11) (bHLHb11) (Major late transcription factor 1)</t>
  </si>
  <si>
    <t>XAGE-4 protein</t>
  </si>
  <si>
    <t>Zinc finger protein 276 (Zfp-276) (Zinc finger protein 477)</t>
  </si>
  <si>
    <t>Nuclear receptor-binding factor 2 (NRBF-2) (Comodulator of PPAR and RXR)</t>
  </si>
  <si>
    <t>Rab GTPase-binding effector protein 1 (Rabaptin-4) (Rabaptin-5) (Rabaptin-5alpha) (Renal carcinoma antigen NY-REN-17)</t>
  </si>
  <si>
    <t>Target of Myb1 membrane trafficking protein (Target of Myb protein 1)</t>
  </si>
  <si>
    <t>Testis-specific Y-encoded protein 1 (Cancer/testis antigen 78) (CT78)</t>
  </si>
  <si>
    <t>Elongation factor 1-gamma (EF-1-gamma) (eEF-1B gamma)</t>
  </si>
  <si>
    <t>LEM domain-containing protein 1 (Cancer/testis antigen 50) (CT50) (LEM domain protein 1) (LEMP-1)</t>
  </si>
  <si>
    <t>LIM and senescent cell antigen-like-containing domain protein 1 (Particularly interesting new Cys-His protein 1) (PINCH-1) (Renal carcinoma antigen NY-REN-48)</t>
  </si>
  <si>
    <t>Calcium/calmodulin-dependent protein kinase type II subunit beta (CaM kinase II subunit beta) (CaMK-II subunit beta) (EC 2.7.11.17)</t>
  </si>
  <si>
    <t>E3 ubiquitin-protein ligase KCMF1 (EC 2.3.2.27) (FGF-induced in gastric cancer) (Potassium channel modulatory factor) (PCMF) (RING-type E3 ubiquitin transferase KCMF1) (ZZ-type zinc finger-containing protein 1)</t>
  </si>
  <si>
    <t>Kinesin-like protein KIF9</t>
  </si>
  <si>
    <t>Mitogen-activated protein kinase 6 (MAP kinase 6) (MAPK 6) (EC 2.7.11.24) (Extracellular signal-regulated kinase 3) (ERK-3) (MAP kinase isoform p97) (p97-MAPK)</t>
  </si>
  <si>
    <t>Homeobox protein PKNOX1 (Homeobox protein PREP-1) (PBX/knotted homeobox 1)</t>
  </si>
  <si>
    <t>Proteasome subunit beta type-9 (EC 3.4.25.1) (Low molecular mass protein 2) (Macropain chain 7) (Multicatalytic endopeptidase complex chain 7) (Proteasome chain 7) (Proteasome subunit beta-1i) (Really interesting new gene 12 protein)</t>
  </si>
  <si>
    <t>Activator of basal transcription 1 (hABT1) (Basal transcriptional activator)</t>
  </si>
  <si>
    <t>Acetyl-CoA acetyltransferase, cytosolic (EC 2.3.1.9) (Acetyl-CoA transferase-like protein) (Cytosolic acetoacetyl-CoA thiolase)</t>
  </si>
  <si>
    <t>Prostatic acid phosphatase (PAP) (EC 3.1.3.2) (5'-nucleotidase) (5'-NT) (EC 3.1.3.5) (Acid phosphatase 3) (Ecto-5'-nucleotidase) (Protein tyrosine phosphatase ACP3) (EC 3.1.3.48) (Thiamine monophosphatase) (TMPase) [Cleaved into: PAPf39]</t>
  </si>
  <si>
    <t>Acrosin-binding protein (Acrosin-binding protein, 60 kDa form) (Cancer/testis antigen 23) (CT23) (Cancer/testis antigen OY-TES-1) (Proacrosin-binding protein sp32) [Cleaved into: Acrosin-binding protein, mature form (Acrosin-binding protein, 32 kDa form, mature form)]</t>
  </si>
  <si>
    <t>Actin-like protein 7B (Actin-like-7-beta)</t>
  </si>
  <si>
    <t>Adenylosuccinate lyase (ADSL) (ASL) (EC 4.3.2.2) (Adenylosuccinase) (ASase)</t>
  </si>
  <si>
    <t>Fructose-bisphosphate aldolase A (EC 4.1.2.13) (Lung cancer antigen NY-LU-1) (Muscle-type aldolase)</t>
  </si>
  <si>
    <t>Polyunsaturated fatty acid lipoxygenase ALOX15 (12/15-lipoxygenase) (Arachidonate 12-lipoxygenase, leukocyte-type) (12-LOX) (EC 1.13.11.31) (Arachidonate 15-lipoxygenase) (15-LOX) (15-LOX-1) (EC 1.13.11.33) (Arachidonate omega-6 lipoxygenase) (Hepoxilin A3 synthase Alox15) (EC 1.13.11.-) (Linoleate 13S-lipoxygenase) (EC 1.13.11.12)</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Serum amyloid P-component (SAP) (9.5S alpha-1-glycoprotein) [Cleaved into: Serum amyloid P-component(1-203)]</t>
  </si>
  <si>
    <t>DNA dC-&gt;dU-editing enzyme APOBEC-3G (EC 3.5.4.38) (APOBEC-related cytidine deaminase) (APOBEC-related protein) (ARCD) (APOBEC-related protein 9) (ARP-9) (CEM-15) (CEM15) (Deoxycytidine deaminase) (A3G)</t>
  </si>
  <si>
    <t>Amphiregulin (AR) (Colorectum cell-derived growth factor) (CRDGF)</t>
  </si>
  <si>
    <t>Rho GDP-dissociation inhibitor 3 (Rho GDI 3) (Rho-GDI gamma)</t>
  </si>
  <si>
    <t>Achaete-scute homolog 1 (ASH-1) (hASH1) (Class A basic helix-loop-helix protein 46) (bHLHa46)</t>
  </si>
  <si>
    <t>Ubiquitin-like modifier-activating enzyme ATG7 (ATG12-activating enzyme E1 ATG7) (Autophagy-related protein 7) (APG7-like) (hAGP7) (Ubiquitin-activating enzyme E1-like protein)</t>
  </si>
  <si>
    <t>B melanoma antigen 2 (Cancer/testis antigen 2.2) (CT2.2)</t>
  </si>
  <si>
    <t>Apoptosis facilitator Bcl-2-like protein 14 (Bcl2-L-14) (Apoptosis regulator Bcl-G)</t>
  </si>
  <si>
    <t>Brain-derived neurotrophic factor (BDNF) (Abrineurin) [Cleaved into: BDNF precursor form (ProBDNF)]</t>
  </si>
  <si>
    <t>Bone morphogenetic protein 7 (BMP-7) (Osteogenic protein 1) (OP-1) (Eptotermin alfa)</t>
  </si>
  <si>
    <t>Cilia- and flagella-associated protein 410 (C21orf-HUMF09G8.5) (Leucine-rich repeat-containing protein 76) (YF5/A2)</t>
  </si>
  <si>
    <t>C4b-binding protein alpha chain (C4bp) (Proline-rich protein) (PRP)</t>
  </si>
  <si>
    <t>Protein ILRUN (Inflammation and lipid regulator with UBA-like and NBR1-like domains protein)</t>
  </si>
  <si>
    <t>Cancer-associated gene 1 protein (CAGE-1) (Cancer/testis antigen 3) (CT3)</t>
  </si>
  <si>
    <t>Calreticulin-3 (Calreticulin-2) (Calsperin)</t>
  </si>
  <si>
    <t>Calcium/calmodulin-dependent protein kinase type II subunit alpha (CaM kinase II subunit alpha) (CaMK-II subunit alpha) (EC 2.7.11.17)</t>
  </si>
  <si>
    <t>Calcium/calmodulin-dependent protein kinase type II subunit gamma (CaM kinase II subunit gamma) (CaMK-II subunit gamma) (EC 2.7.11.17)</t>
  </si>
  <si>
    <t>Calcium/calmodulin-dependent protein kinase kinase 1 (CaM-KK 1) (CaM-kinase kinase 1) (CaMKK 1) (EC 2.7.11.17) (CaM-kinase IV kinase) (Calcium/calmodulin-dependent protein kinase kinase alpha) (CaM-KK alpha) (CaM-kinase kinase alpha) (CaMKK alpha)</t>
  </si>
  <si>
    <t>Calcium/calmodulin-dependent protein kinase kinase 2 (CaM-KK 2) (CaM-kinase kinase 2) (CaMKK 2) (EC 2.7.11.17) (Calcium/calmodulin-dependent protein kinase kinase beta) (CaM-KK beta) (CaM-kinase kinase beta) (CaMKK beta)</t>
  </si>
  <si>
    <t>Caspase-1 (CASP-1) (EC 3.4.22.36) (Interleukin-1 beta convertase) (IL-1BC) (Interleukin-1 beta-converting enzyme) (ICE) (IL-1 beta-converting enzyme) (p45) [Cleaved into: Caspase-1 subunit p20; Caspase-1 subunit p10]</t>
  </si>
  <si>
    <t>Cerebral cavernous malformations 2 protein (Malcavernin)</t>
  </si>
  <si>
    <t>Cadherin-19</t>
  </si>
  <si>
    <t>Cyclin-dependent kinase inhibitor 1 (CDK-interacting protein 1) (Melanoma differentiation-associated protein 6) (MDA-6) (p21)</t>
  </si>
  <si>
    <t>Carcinoembryonic antigen-related cell adhesion molecule 7 (CEA cell adhesion molecule 7) (Carcinoembryonic antigen CGM2)</t>
  </si>
  <si>
    <t>Carcinoembryonic antigen-related cell adhesion molecule 8 (CD67 antigen) (Carcinoembryonic antigen CGM6) (Non-specific cross-reacting antigen NCA-95) (CD antigen CD66b)</t>
  </si>
  <si>
    <t>Centrosomal protein of 55 kDa (Cep55) (Up-regulated in colon cancer 6)</t>
  </si>
  <si>
    <t>Creatine kinase B-type (EC 2.7.3.2) (Brain creatine kinase) (B-CK) (Creatine kinase B chain) (Creatine phosphokinase B-type) (CPK-B)</t>
  </si>
  <si>
    <t>Creatine kinase S-type, mitochondrial (EC 2.7.3.2) (Basic-type mitochondrial creatine kinase) (Mib-CK) (Sarcomeric mitochondrial creatine kinase) (S-MtCK)</t>
  </si>
  <si>
    <t>COMM domain-containing protein 3 (Protein Bup) (Protein PIL)</t>
  </si>
  <si>
    <t>Death domain-containing protein CRADD (Caspase and RIP adapter with death domain) (RIP-associated protein with a death domain)</t>
  </si>
  <si>
    <t>Cysteine-rich secretory protein 2 (CRISP-2) (Cancer/testis antigen 36) (CT36) (Testis-specific protein TPX-1)</t>
  </si>
  <si>
    <t>Alpha-crystallin B chain (Alpha(B)-crystallin) (Heat shock protein beta-5) (HspB5) (Renal carcinoma antigen NY-REN-27) (Rosenthal fiber component)</t>
  </si>
  <si>
    <t>Cancer/testis antigen family 45 member A1 (Cancer/testis antigen 45-1) (Cancer/testis antigen 45A1)</t>
  </si>
  <si>
    <t>Cancer/testis antigen 62 (CT62)</t>
  </si>
  <si>
    <t>Cancer/testis antigen 2 (CT2) (Autoimmunogenic cancer/testis antigen NY-ESO-2) (Cancer/testis antigen 6.2) (CT6.2) (L antigen family member 1) (LAGE-1)</t>
  </si>
  <si>
    <t>C-terminal-binding protein 2 (CtBP2)</t>
  </si>
  <si>
    <t>Cathepsin E (EC 3.4.23.34) [Cleaved into: Cathepsin E form I; Cathepsin E form II]</t>
  </si>
  <si>
    <t>C-X-C chemokine receptor type 2 (CXC-R2) (CXCR-2) (CDw128b) (GRO/MGSA receptor) (High affinity interleukin-8 receptor B) (IL-8R B) (IL-8 receptor type 2) (CD antigen CD182)</t>
  </si>
  <si>
    <t>C-X-C chemokine receptor type 4 (CXC-R4) (CXCR-4) (FB22) (Fusin) (HM89) (LCR1) (Leukocyte-derived seven transmembrane domain receptor) (LESTR) (Lipopolysaccharide-associated protein 3) (LAP-3) (LPS-associated protein 3) (NPYRL) (Stromal cell-derived factor 1 receptor) (SDF-1 receptor) (CD antigen CD184)</t>
  </si>
  <si>
    <t>Doublecortin domain-containing protein 2 (Protein RU2S)</t>
  </si>
  <si>
    <t>Dickkopf-related protein 1 (Dickkopf-1) (Dkk-1) (hDkk-1) (SK)</t>
  </si>
  <si>
    <t>Dickkopf-like protein 1 (Cancer/testis antigen 34) (CT34) (Protein soggy-1) (SGY-1)</t>
  </si>
  <si>
    <t>DnaJ homolog subfamily A member 1 (DnaJ protein homolog 2) (HSDJ) (Heat shock 40 kDa protein 4) (Heat shock protein J2) (HSJ-2) (Human DnaJ protein 2) (hDj-2)</t>
  </si>
  <si>
    <t>Elongation factor 1-delta (EF-1-delta) (Antigen NY-CO-4)</t>
  </si>
  <si>
    <t>ETS domain-containing protein Elk-1</t>
  </si>
  <si>
    <t>RNA polymerase II elongation factor ELL3</t>
  </si>
  <si>
    <t>Elongation of very long chain fatty acids protein 4 (EC 2.3.1.199) (3-keto acyl-CoA synthase ELOVL4) (ELOVL fatty acid elongase 4) (ELOVL FA elongase 4) (Very long chain 3-ketoacyl-CoA synthase 4) (Very long chain 3-oxoacyl-CoA synthase 4)</t>
  </si>
  <si>
    <t>Epithelial cell adhesion molecule (Ep-CAM) (Adenocarcinoma-associated antigen) (Cell surface glycoprotein Trop-1) (Epithelial cell surface antigen) (Epithelial glycoprotein) (EGP) (Epithelial glycoprotein 314) (EGP314) (hEGP314) (KS 1/4 antigen) (KSA) (Major gastrointestinal tumor-associated protein GA733-2) (Tumor-associated calcium signal transducer 1) (CD antigen CD326)</t>
  </si>
  <si>
    <t>Ephrin type-A receptor 10 (EC 2.7.10.1)</t>
  </si>
  <si>
    <t>Ephrin type-A receptor 3 (EC 2.7.10.1) (EPH-like kinase 4) (EK4) (hEK4) (HEK) (Human embryo kinase) (Tyrosine-protein kinase TYRO4) (Tyrosine-protein kinase receptor ETK1) (Eph-like tyrosine kinase 1)</t>
  </si>
  <si>
    <t>Eppin (Cancer/testis antigen 71) (CT71) (Epididymal protease inhibitor) (Protease inhibitor WAP7) (Serine protease inhibitor-like with Kunitz and WAP domains 1) (WAP four-disulfide core domain protein 7)</t>
  </si>
  <si>
    <t>Estrogen-related receptor gamma (ERR gamma-2) (Estrogen receptor-related protein 3) (Nuclear receptor subfamily 3 group B member 3)</t>
  </si>
  <si>
    <t>Transcription factor ETV6 (ETS translocation variant 6) (ETS-related protein Tel1) (Tel)</t>
  </si>
  <si>
    <t>Transcription factor ETV7 (ETS translocation variant 7) (ETS-related protein Tel2) (Tel-related Ets factor) (Transcription factor Tel-2)</t>
  </si>
  <si>
    <t>Exosome complex component RRP41 (Exosome component 4) (Ribosomal RNA-processing protein 41) (p12A)</t>
  </si>
  <si>
    <t>FAS-associated death domain protein (FAS-associating death domain-containing protein) (Growth-inhibiting gene 3 protein) (Mediator of receptor induced toxicity)</t>
  </si>
  <si>
    <t>Fibroblast growth factor receptor 1 (FGFR-1) (EC 2.7.10.1) (Basic fibroblast growth factor receptor 1) (BFGFR) (bFGF-R-1) (Fms-like tyrosine kinase 2) (FLT-2) (N-sam) (Proto-oncogene c-Fgr) (CD antigen CD331)</t>
  </si>
  <si>
    <t>Fibroblast growth factor receptor 4 (FGFR-4) (EC 2.7.10.1) (CD antigen CD334)</t>
  </si>
  <si>
    <t>Glutamate carboxypeptidase 2 (EC 3.4.17.21) (Cell growth-inhibiting gene 27 protein) (Folate hydrolase 1) (Folylpoly-gamma-glutamate carboxypeptidase) (FGCP) (Glutamate carboxypeptidase II) (GCPII) (Membrane glutamate carboxypeptidase) (mGCP) (N-acetylated-alpha-linked acidic dipeptidase I) (NAALADase I) (Prostate-specific membrane antigen) (PSM) (PSMA) (Pteroylpoly-gamma-glutamate carboxypeptidase)</t>
  </si>
  <si>
    <t>Forkhead box protein I1 (Forkhead-related protein FKHL10) (Forkhead-related transcription factor 6) (FREAC-6) (Hepatocyte nuclear factor 3 forkhead homolog 3) (HFH-3) (HNF-3/fork-head homolog 3)</t>
  </si>
  <si>
    <t>Tyrosine-protein kinase FRK (EC 2.7.10.2) (FYN-related kinase) (Nuclear tyrosine protein kinase RAK) (Protein-tyrosine kinase 5)</t>
  </si>
  <si>
    <t>Fascin (55 kDa actin-bundling protein) (Singed-like protein) (p55)</t>
  </si>
  <si>
    <t>Ferritin heavy chain (Ferritin H subunit) (EC 1.16.3.1) (Cell proliferation-inducing gene 15 protein) [Cleaved into: Ferritin heavy chain, N-terminally processed]</t>
  </si>
  <si>
    <t>Ferritin heavy polypeptide-like 17 (Cancer/testis antigen 38) (CT38)</t>
  </si>
  <si>
    <t>pre-rRNA 2'-O-ribose RNA methyltransferase FTSJ3 (EC 2.1.1.-) (Protein ftsJ homolog 3) (Putative rRNA methyltransferase 3)</t>
  </si>
  <si>
    <t>Glyceraldehyde-3-phosphate dehydrogenase (GAPDH) (EC 1.2.1.12) (Peptidyl-cysteine S-nitrosylase GAPDH) (EC 2.6.99.-)</t>
  </si>
  <si>
    <t>Glial fibrillary acidic protein (GFAP)</t>
  </si>
  <si>
    <t>Geranylgeranyl pyrophosphate synthase (GGPP synthase) (GGPPSase) (EC 2.5.1.-) ((2E,6E)-farnesyl diphosphate synthase) (Dimethylallyltranstransferase) (EC 2.5.1.1) (Farnesyl diphosphate synthase) (Farnesyltranstransferase) (EC 2.5.1.29) (Geranylgeranyl diphosphate synthase) (Geranyltranstransferase) (EC 2.5.1.10)</t>
  </si>
  <si>
    <t>Glycerol kinase 2 (GK 2) (Glycerokinase 2) (EC 2.7.1.30) (ATP:glycerol 3-phosphotransferase 2) (Glycerol kinase, testis specific 2)</t>
  </si>
  <si>
    <t>Guanine nucleotide-binding protein G(i) subunit alpha-2 (Adenylate cyclase-inhibiting G alpha protein)</t>
  </si>
  <si>
    <t>Guanine nucleotide-binding protein G(o) subunit alpha</t>
  </si>
  <si>
    <t>Aspartate aminotransferase, cytoplasmic (cAspAT) (EC 2.6.1.1) (EC 2.6.1.3) (Cysteine aminotransferase, cytoplasmic) (Cysteine transaminase, cytoplasmic) (cCAT) (Glutamate oxaloacetate transaminase 1) (Transaminase A)</t>
  </si>
  <si>
    <t>Cell surface A33 antigen (Glycoprotein A33)</t>
  </si>
  <si>
    <t>Glutathione S-transferase theta-1 (EC 2.5.1.18) (GST class-theta-1) (Glutathione transferase T1-1)</t>
  </si>
  <si>
    <t>Hydroxyacylglutathione hydrolase-like protein (EC 3.1.2.-)</t>
  </si>
  <si>
    <t>Histone deacetylase 1 (HD1) (EC 3.5.1.98) (Protein deacetylase HDAC1) (EC 3.5.1.-) (Protein decrotonylase HDAC1) (EC 3.5.1.-)</t>
  </si>
  <si>
    <t>Histone deacetylase 3 (HD3) (EC 3.5.1.98) (Protein deacetylase HDAC3) (EC 3.5.1.-) (Protein deacylase HDAC3) (EC 3.5.1.-) (RPD3-2) (SMAP45)</t>
  </si>
  <si>
    <t>Transcription cofactor HES-6 (C-HAIRY1) (Class B basic helix-loop-helix protein 41) (bHLHb41) (Hairy and enhancer of split 6)</t>
  </si>
  <si>
    <t>Heat shock factor protein 1 (HSF 1) (Heat shock transcription factor 1) (HSTF 1)</t>
  </si>
  <si>
    <t>Heat shock protein beta-9 (HspB9) (Cancer/testis antigen 51) (CT51)</t>
  </si>
  <si>
    <t>10 kDa heat shock protein, mitochondrial (Hsp10) (10 kDa chaperonin) (Chaperonin 10) (CPN10) (Early-pregnancy factor) (EPF)</t>
  </si>
  <si>
    <t>Interferon-induced 35 kDa protein (IFP 35) (Ifi-35)</t>
  </si>
  <si>
    <t>Interferon-induced transmembrane protein 1 (Dispanin subfamily A member 2a) (DSPA2a) (Interferon-induced protein 17) (Interferon-inducible protein 9-27) (Leu-13 antigen) (CD antigen CD225)</t>
  </si>
  <si>
    <t>Insulin-like growth factor II (IGF-II) (Somatomedin-A) (T3M-11-derived growth factor) [Cleaved into: Insulin-like growth factor II; Insulin-like growth factor II Ala-25 Del; Preptin]</t>
  </si>
  <si>
    <t>Immunoglobulin heavy constant delta (Ig delta chain C region) (Ig delta chain C region NIG-65) (Ig delta chain C region WAH)</t>
  </si>
  <si>
    <t>Interleukin-13 receptor subunit alpha-1 (IL-13 receptor subunit alpha-1) (IL-13R subunit alpha-1) (IL-13R-alpha-1) (IL-13RA1) (Cancer/testis antigen 19) (CT19) (CD antigen CD213a1)</t>
  </si>
  <si>
    <t>Interleukin-13 receptor subunit alpha-2 (IL-13 receptor subunit alpha-2) (IL-13R subunit alpha-2) (IL-13R-alpha-2) (IL-13RA2) (Interleukin-13-binding protein) (CD antigen CD213a2)</t>
  </si>
  <si>
    <t>Interleukin-1 alpha (IL-1 alpha) (Hematopoietin-1)</t>
  </si>
  <si>
    <t>Interleukin-24 (IL-24) (Melanoma differentiation-associated gene 7 protein) (MDA-7) (Suppression of tumorigenicity 16 protein)</t>
  </si>
  <si>
    <t>Interleukin enhancer-binding factor 2 (Nuclear factor of activated T-cells 45 kDa)</t>
  </si>
  <si>
    <t>Inosine-5'-monophosphate dehydrogenase 1 (IMP dehydrogenase 1) (IMPD 1) (IMPDH 1) (EC 1.1.1.205) (IMPDH-I)</t>
  </si>
  <si>
    <t>Alpha-internexin (Alpha-Inx) (66 kDa neurofilament protein) (NF-66) (Neurofilament-66) (Neurofilament 5)</t>
  </si>
  <si>
    <t>Integrin beta-like protein 1 (Osteoblast-specific cysteine-rich protein) (Ten integrin EGF-like repeat domain-containing protein)</t>
  </si>
  <si>
    <t>Inositol-tetrakisphosphate 1-kinase (EC 2.7.1.134) (Inositol 1,3,4-trisphosphate 5/6-kinase) (Inositol-triphosphate 5/6-kinase) (Ins(1,3,4)P(3) 5/6-kinase) (EC 2.7.1.159)</t>
  </si>
  <si>
    <t>Kelch-like protein 12 (CUL3-interacting protein 1) (DKIR homolog) (hDKIR)</t>
  </si>
  <si>
    <t>Keratin, type I cytoskeletal 19 (Cytokeratin-19) (CK-19) (Keratin-19) (K19)</t>
  </si>
  <si>
    <t>L-lactate dehydrogenase A chain (LDH-A) (EC 1.1.1.27) (Cell proliferation-inducing gene 19 protein) (LDH muscle subunit) (LDH-M) (Renal carcinoma antigen NY-REN-59)</t>
  </si>
  <si>
    <t>L-lactate dehydrogenase B chain (LDH-B) (EC 1.1.1.27) (LDH heart subunit) (LDH-H) (Renal carcinoma antigen NY-REN-46)</t>
  </si>
  <si>
    <t>L-lactate dehydrogenase C chain (LDH-C) (EC 1.1.1.27) (Cancer/testis antigen 32) (CT32) (LDH testis subunit) (LDH-X)</t>
  </si>
  <si>
    <t>Prelamin-A/C [Cleaved into: Lamin-A/C (70 kDa lamin) (Renal carcinoma antigen NY-REN-32)]</t>
  </si>
  <si>
    <t>E3 ubiquitin-protein ligase LNX (EC 2.3.2.27) (Ligand of Numb-protein X 1) (Numb-binding protein 1) (PDZ domain-containing RING finger protein 2) (RING-type E3 ubiquitin transferase LNX)</t>
  </si>
  <si>
    <t>Leucine zipper protein 4 (Cancer/testis antigen 28) (CT-28) (CT28) (Tumor antigen HOM-TES-85)</t>
  </si>
  <si>
    <t>Lymphocyte antigen 86 (Ly-86) (Protein MD-1)</t>
  </si>
  <si>
    <t>Ly6/PLAUR domain-containing protein 6B</t>
  </si>
  <si>
    <t>Myelin and lymphocyte protein (T-lymphocyte maturation-associated protein)</t>
  </si>
  <si>
    <t>MAL-like protein (Protein BENE)</t>
  </si>
  <si>
    <t>Matrilin-3</t>
  </si>
  <si>
    <t>Myelin protein zero-like protein 2 (Epithelial V-like antigen 1)</t>
  </si>
  <si>
    <t>Interferon-induced GTP-binding protein Mx1 (Interferon-induced protein p78) (IFI-78K) (Interferon-regulated resistance GTP-binding protein MxA) (Myxoma resistance protein 1) (Myxovirus resistance protein 1) [Cleaved into: Interferon-induced GTP-binding protein Mx1, N-terminally processed]</t>
  </si>
  <si>
    <t>c-Myc-binding protein (Associate of Myc 1) (AMY-1)</t>
  </si>
  <si>
    <t>Nuclear receptor coactivator 4 (NCoA-4) (Androgen receptor coactivator 70 kDa protein) (70 kDa AR-activator) (70 kDa androgen receptor coactivator) (Androgen receptor-associated protein of 70 kDa) (Ret-activating protein ELE1)</t>
  </si>
  <si>
    <t>Nuclear receptor coactivator 5 (NCoA-5) (Coactivator independent of AF-2) (CIA)</t>
  </si>
  <si>
    <t>Protein NDRG2 (N-myc downstream-regulated gene 2 protein) (Protein Syld709613)</t>
  </si>
  <si>
    <t>Neurogenic differentiation factor 1 (NeuroD) (NeuroD1) (Class A basic helix-loop-helix protein 3) (bHLHa3)</t>
  </si>
  <si>
    <t>Nucleoside diphosphate kinase, mitochondrial (NDK) (NDP kinase, mitochondrial) (EC 2.7.4.6) (Nucleoside diphosphate kinase D) (NDPKD) (nm23-H4)</t>
  </si>
  <si>
    <t>Nucleophosmin (NPM) (Nucleolar phosphoprotein B23) (Nucleolar protein NO38) (Numatrin)</t>
  </si>
  <si>
    <t>Neuropeptide Y receptor type 5 (NPY5-R) (NPY-Y5 receptor) (NPYY5-R) (Y5 receptor)</t>
  </si>
  <si>
    <t>Photoreceptor-specific nuclear receptor (Nuclear receptor subfamily 2 group E member 3) (Retina-specific nuclear receptor)</t>
  </si>
  <si>
    <t>Nuclear receptor-binding protein 2 (Transformation-related gene 16 protein) (TRG-16)</t>
  </si>
  <si>
    <t>NT-3 growth factor receptor (EC 2.7.10.1) (GP145-TrkC) (Trk-C) (Neurotrophic tyrosine kinase receptor type 3) (TrkC tyrosine kinase)</t>
  </si>
  <si>
    <t>Cytosolic Fe-S cluster assembly factor NUBP2 (Nucleotide-binding protein 2) (NBP 2)</t>
  </si>
  <si>
    <t>2'-5'-oligoadenylate synthase 2 ((2-5')oligo(A) synthase 2) (2-5A synthase 2) (EC 2.7.7.84) (p69 OAS / p71 OAS) (p69OAS / p71OAS)</t>
  </si>
  <si>
    <t>Ornithine decarboxylase (ODC) (EC 4.1.1.17)</t>
  </si>
  <si>
    <t>Endoplasmic reticulum protein SC65 (Leprecan-like protein 4) (Nucleolar autoantigen No55) (Prolyl 3-hydroxylase family member 4) (Synaptonemal complex protein SC65)</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latelet-derived growth factor receptor alpha (PDGF-R-alpha) (PDGFR-alpha) (EC 2.7.10.1) (Alpha platelet-derived growth factor receptor) (Alpha-type platelet-derived growth factor receptor) (CD140 antigen-like family member A) (CD140a antigen) (Platelet-derived growth factor alpha receptor) (Platelet-derived growth factor receptor 2) (PDGFR-2) (CD antigen CD140a)</t>
  </si>
  <si>
    <t>Platelet-derived growth factor receptor beta (PDGF-R-beta) (PDGFR-beta) (EC 2.7.10.1) (Beta platelet-derived growth factor receptor) (Beta-type platelet-derived growth factor receptor) (CD140 antigen-like family member B) (Platelet-derived growth factor receptor 1) (PDGFR-1) (CD antigen CD140b)</t>
  </si>
  <si>
    <t>[Pyruvate dehydrogenase (acetyl-transferring)] kinase isozyme 2, mitochondrial (EC 2.7.11.2) (Pyruvate dehydrogenase kinase isoform 2) (PDH kinase 2) (PDKII)</t>
  </si>
  <si>
    <t>PHD finger protein 11 (BRCA1 C-terminus-associated protein) (Renal carcinoma antigen NY-REN-34)</t>
  </si>
  <si>
    <t>Phosphorylase b kinase gamma catalytic chain, skeletal muscle/heart isoform (PHK-gamma-M) (EC 2.7.11.19) (Phosphorylase kinase subunit gamma-1) (Serine/threonine-protein kinase PHKG1) (EC 2.7.11.1, EC 2.7.11.26)</t>
  </si>
  <si>
    <t>Phosphatidylinositol 5-phosphate 4-kinase type-2 beta (EC 2.7.1.149) (1-phosphatidylinositol 5-phosphate 4-kinase 2-beta) (Diphosphoinositide kinase 2-beta) (Phosphatidylinositol 5-phosphate 4-kinase type II beta) (PI(5)P 4-kinase type II beta) (PIP4KII-beta) (PtdIns(5)P-4-kinase isoform 2-beta)</t>
  </si>
  <si>
    <t>Prolactin-inducible protein (Gross cystic disease fluid protein 15) (GCDFP-15) (Prolactin-induced protein) (Secretory actin-binding protein) (SABP) (gp17)</t>
  </si>
  <si>
    <t>Phosphatidylinositol 5-phosphate 4-kinase type-2 gamma (EC 2.7.1.149) (Phosphatidylinositol 5-phosphate 4-kinase type II gamma) (PI(5)P 4-kinase type II gamma) (PIP4KII-gamma)</t>
  </si>
  <si>
    <t>Extracellular tyrosine-protein kinase PKDCC (EC 2.7.10.2) (Protein kinase domain-containing protein, cytoplasmic) (Protein kinase-like protein SgK493) (Sugen kinase 493) (Vertebrate lonesome kinase)</t>
  </si>
  <si>
    <t>Pyruvate kinase PKLR (EC 2.7.1.40) (Pyruvate kinase 1) (Pyruvate kinase isozymes L/R) (R-type/L-type pyruvate kinase) (Red cell/liver pyruvate kinase)</t>
  </si>
  <si>
    <t>Placenta-specific protein 1</t>
  </si>
  <si>
    <t>Peroxisome proliferator-activated receptor delta (PPAR-delta) (NUCI) (Nuclear hormone receptor 1) (NUC1) (Nuclear receptor subfamily 1 group C member 2) (Peroxisome proliferator-activated receptor beta) (PPAR-beta)</t>
  </si>
  <si>
    <t>Serine/threonine-protein phosphatase PP1-beta catalytic subunit (PP-1B) (PPP1CD) (EC 3.1.3.16) (EC 3.1.3.53)</t>
  </si>
  <si>
    <t>Serine/threonine-protein phosphatase 2A catalytic subunit beta isoform (PP2A-beta) (EC 3.1.3.16)</t>
  </si>
  <si>
    <t>Protein phosphatase 3 catalytic subunit alpha (EC 3.1.3.16) (CAM-PRP catalytic subunit) (Calcineurin A alpha) (Calmodulin-dependent calcineurin A subunit alpha isoform) (CNA alpha) (Serine/threonine-protein phosphatase 2B catalytic subunit alpha isoform)</t>
  </si>
  <si>
    <t>Serine/threonine-protein phosphatase 4 catalytic subunit (PP4C) (Pp4) (EC 3.1.3.16) (Protein phosphatase X) (PP-X)</t>
  </si>
  <si>
    <t>Protein regulator of cytokinesis 1</t>
  </si>
  <si>
    <t>Peroxiredoxin-1 (EC 1.11.1.24) (Natural killer cell-enhancing factor A) (NKEF-A) (Proliferation-associated gene protein) (PAG) (Thioredoxin peroxidase 2) (Thioredoxin-dependent peroxide reductase 2) (Thioredoxin-dependent peroxiredoxin 1)</t>
  </si>
  <si>
    <t>5'-AMP-activated protein kinase catalytic subunit alpha-2 (AMPK subunit alpha-2) (EC 2.7.11.1) (Acetyl-CoA carboxylase kinase) (ACACA kinase) (Hydroxymethylglutaryl-CoA reductase kinase) (HMGCR kinase) (EC 2.7.11.31)</t>
  </si>
  <si>
    <t>5'-AMP-activated protein kinase subunit gamma-3 (AMPK gamma3) (AMPK subunit gamma-3)</t>
  </si>
  <si>
    <t>Interferon-inducible double-stranded RNA-dependent protein kinase activator A (PKR-associated protein X) (PKR-associating protein X) (Protein activator of the interferon-induced protein kinase) (Protein kinase, interferon-inducible double-stranded RNA-dependent activator)</t>
  </si>
  <si>
    <t>Prolactin (PRL)</t>
  </si>
  <si>
    <t>Probable threonine protease PRSS50 (EC 3.4.25.-) (Cancer/testis antigen 20) (Serine protease 50) (Testis-specific protease-like protein 50)</t>
  </si>
  <si>
    <t>Inactive serine protease 54 (Cancer/testis antigen 67) (CT67) (Plasma kallikrein-like protein 4)</t>
  </si>
  <si>
    <t>Pregnancy-specific beta-1-glycoprotein 1 (PS-beta-G-1) (PSBG-1) (Pregnancy-specific glycoprotein 1) (CD66 antigen-like family member F) (Fetal liver non-specific cross-reactive antigen 1/2) (FL-NCA-1/2) (PSG95) (Pregnancy-specific beta-1 glycoprotein C/D) (PS-beta-C/D) (CD antigen CD66f)</t>
  </si>
  <si>
    <t>Pregnancy-specific beta-1-glycoprotein 11 (PS-beta-G-11) (PSBG-11) (Pregnancy-specific glycoprotein 11) (Pregnancy-specific beta-1-glycoprotein 13) (PS-beta-G-13) (PSBG-13) (Pregnancy-specific glycoprotein 13)</t>
  </si>
  <si>
    <t>Proteasome activator complex subunit 3 (11S regulator complex subunit gamma) (REG-gamma) (Activator of multicatalytic protease subunit 3) (Ki nuclear autoantigen) (Proteasome activator 28 subunit gamma) (PA28g) (PA28gamma)</t>
  </si>
  <si>
    <t>Pituitary tumor-transforming gene 1 protein-interacting protein (Pituitary tumor-transforming gene protein-binding factor) (PBF) (PTTG-binding factor)</t>
  </si>
  <si>
    <t>DNA repair protein RAD51 homolog 4 (R51H3) (RAD51 homolog D) (RAD51-like protein 3) (TRAD)</t>
  </si>
  <si>
    <t>Ribokinase (RK) (EC 2.7.1.15)</t>
  </si>
  <si>
    <t>RNA-binding motif, single-stranded-interacting protein 1 (Single-stranded DNA-binding protein MSSP-1) (Suppressor of CDC2 with RNA-binding motif 2)</t>
  </si>
  <si>
    <t>Transcription factor RFX3 (Regulatory factor X 3)</t>
  </si>
  <si>
    <t>Mitochondrial Rho GTPase 2 (MIRO-2) (hMiro-2) (EC 3.6.5.-) (Ras homolog gene family member T2)</t>
  </si>
  <si>
    <t>Rhox homeobox family member 2 (Paired-like homeobox protein PEPP-2) (Testis homeobox gene 1)</t>
  </si>
  <si>
    <t>2-iminobutanoate/2-iminopropanoate deaminase (EC 3.5.99.10) (14.5 kDa translational inhibitor protein) (hp14.5) (p14.5) (Heat-responsive protein 12) (Reactive intermediate imine deaminase A homolog) (Translation inhibitor L-PSP ribonuclease) (UK114 antigen homolog)</t>
  </si>
  <si>
    <t>Receptor-interacting serine/threonine-protein kinase 1 (EC 2.7.11.1) (Cell death protein RIP) (Receptor-interacting protein 1) (RIP-1)</t>
  </si>
  <si>
    <t>RING-box protein 2 (Rbx2) (CKII beta-binding protein 1) (CKBBP1) (RING finger protein 7) (Regulator of cullins 2) (Sensitive to apoptosis gene protein)</t>
  </si>
  <si>
    <t>Replication protein A 32 kDa subunit (RP-A p32) (Replication factor A protein 2) (RF-A protein 2) (Replication protein A 34 kDa subunit) (RP-A p34)</t>
  </si>
  <si>
    <t>Large ribosomal subunit protein P1 (60S acidic ribosomal protein P1)</t>
  </si>
  <si>
    <t>Protein S100-A7 (Psoriasin) (S100 calcium-binding protein A7)</t>
  </si>
  <si>
    <t>Secretoglobin family 1D member 2 (Lipophilin-B)</t>
  </si>
  <si>
    <t>Sterol carrier protein 2 (SCP-2) (Acetyl-CoA C-myristoyltransferase) (EC 2.3.1.155) (Non-specific lipid-transfer protein) (NSL-TP) (Propanoyl-CoA C-acyltransferase) (EC 2.3.1.176) (SCP-2/3-oxoacyl-CoA thiolase) (SCP-2/thiolase) (EC 2.3.1.16) (SCP-chi) (SCPX) (Sterol carrier protein X) (SCP-X)</t>
  </si>
  <si>
    <t>SEC14-like protein 2 (Alpha-tocopherol-associated protein) (TAP) (hTAP) (Squalene transfer protein) (Supernatant protein factor) (SPF)</t>
  </si>
  <si>
    <t>Semenogelin-1 (Cancer/testis antigen 103) (Semenogelin I) (SGI) [Cleaved into: Alpha-inhibin-92; Alpha-inhibin-31; Seminal basic protein]</t>
  </si>
  <si>
    <t>Septin-5 (Cell division control-related protein 1) (CDCrel-1) (Peanut-like protein 1)</t>
  </si>
  <si>
    <t>Small G protein signaling modulator 3 (Merlin-associated protein) (RUN and TBC1 domain-containing protein 3) (Rab-GTPase-activating protein-like protein) (RabGAPLP)</t>
  </si>
  <si>
    <t>Src kinase-associated phosphoprotein 1 (Src family-associated phosphoprotein 1) (Src kinase-associated phosphoprotein of 55 kDa) (SKAP-55) (pp55)</t>
  </si>
  <si>
    <t>Sorbitol dehydrogenase (SDH) (EC 1.1.1.-) ((R,R)-butanediol dehydrogenase) (EC 1.1.1.4) (L-iditol 2-dehydrogenase) (EC 1.1.1.14) (Polyol dehydrogenase) (Ribitol dehydrogenase) (RDH) (EC 1.1.1.56) (Xylitol dehydrogenase) (XDH) (EC 1.1.1.9)</t>
  </si>
  <si>
    <t>Sperm protein associated with the nucleus on the X chromosome N1 (Nuclear-associated protein SPAN-Xn1) (SPANX-N1) (SPANX family member N1)</t>
  </si>
  <si>
    <t>Sperm protein associated with the nucleus on the X chromosome N2 (Nuclear-associated protein SPAN-Xn2) (SPANX-N2) (SPANX family member N2)</t>
  </si>
  <si>
    <t>Spermatogenesis-associated protein 19, mitochondrial (Spermatogenic cell-specific gene 1 protein) (Spergen-1)</t>
  </si>
  <si>
    <t>Spermatogenesis-associated protein 25 (Testis-specific gene 23 protein)</t>
  </si>
  <si>
    <t>Sequestosome-1 (EBI3-associated protein of 60 kDa) (EBIAP) (p60) (Phosphotyrosine-independent ligand for the Lck SH2 domain of 62 kDa) (Ubiquitin-binding protein p62)</t>
  </si>
  <si>
    <t>Microtubule nucleation factor SSNA1 (Nuclear autoantigen of 14 kDa) (Sjoegren syndrome nuclear autoantigen 1)</t>
  </si>
  <si>
    <t>Serine/threonine-protein kinase 32C (EC 2.7.11.1) (PKE) (Yet another novel kinase 3)</t>
  </si>
  <si>
    <t>Succinate--CoA ligase [ADP-forming] subunit beta, mitochondrial (EC 6.2.1.5) (ATP-specific succinyl-CoA synthetase subunit beta) (A-SCS) (Succinyl-CoA synthetase beta-A chain) (SCS-betaA)</t>
  </si>
  <si>
    <t>TAF5-like RNA polymerase II p300/CBP-associated factor-associated factor 65 kDa subunit 5L (TAF5L) (PCAF-associated factor 65 beta) (PAF65-beta)</t>
  </si>
  <si>
    <t>TBC1 domain family member 2A (Armus) (Prostate antigen recognized and identified by SEREX 1) (PARIS-1)</t>
  </si>
  <si>
    <t>F-box-like/WD repeat-containing protein TBL1X (SMAP55) (Transducin beta-like protein 1X) (Transducin-beta-like protein 1, X-linked)</t>
  </si>
  <si>
    <t>Testis-expressed protein 101 (Cell surface receptor NYD-SP8) (Scleroderma-associated autoantigen) (Spermatogenesis-related gene protein)</t>
  </si>
  <si>
    <t>Protein TFG (TRK-fused gene protein)</t>
  </si>
  <si>
    <t>Tyrosine-protein kinase receptor Tie-1 (EC 2.7.10.1)</t>
  </si>
  <si>
    <t>Thymidine kinase, cytosolic (EC 2.7.1.21)</t>
  </si>
  <si>
    <t>Transketolase (TK) (EC 2.2.1.1)</t>
  </si>
  <si>
    <t>Serine/threonine-protein kinase tousled-like 2 (EC 2.7.11.1) (HsHPK) (PKU-alpha) (Tousled-like kinase 2)</t>
  </si>
  <si>
    <t>Tomoregulin-2 (TR-2) (Hyperplastic polyposis protein 1) (Transmembrane protein with EGF-like and two follistatin-like domains)</t>
  </si>
  <si>
    <t>TNFAIP3-interacting protein 1 (A20-binding inhibitor of NF-kappa-B activation 1) (ABIN-1) (HIV-1 Nef-interacting protein) (Nef-associated factor 1) (Naf1) (Nip40-1) (Virion-associated nuclear shuttling protein) (VAN) (hVAN)</t>
  </si>
  <si>
    <t>Tumor protein 63 (p63) (Chronic ulcerative stomatitis protein) (CUSP) (Keratinocyte transcription factor KET) (Transformation-related protein 63) (TP63) (Tumor protein p73-like) (p73L) (p40) (p51)</t>
  </si>
  <si>
    <t>TNF receptor-associated factor 1 (Epstein-Barr virus-induced protein 6)</t>
  </si>
  <si>
    <t>Tribbles homolog 3 (TRB-3) (Neuronal cell death-inducible putative kinase) (SINK) (p65-interacting inhibitor of NF-kappa-B)</t>
  </si>
  <si>
    <t>TSC22 domain family protein 1 (Cerebral protein 2) (HUCEP-2) (Regulatory protein TSC-22) (TGFB-stimulated clone 22 homolog) (Transforming growth factor beta-1-induced transcript 4 protein)</t>
  </si>
  <si>
    <t>Testis-specific Y-encoded protein 2 (Testis-specific Y-encoded protein Q1)</t>
  </si>
  <si>
    <t>Testis-specific Y-encoded protein 3</t>
  </si>
  <si>
    <t>5,6-dihydroxyindole-2-carboxylic acid oxidase (DHICA oxidase) (EC 1.14.18.-) (Catalase B) (Glycoprotein 75) (Melanoma antigen gp75) (Tyrosinase-related protein 1) (TRP) (TRP-1) (TRP1)</t>
  </si>
  <si>
    <t>Uridine-cytidine kinase-like 1 (EC 2.7.1.48)</t>
  </si>
  <si>
    <t>Upstream stimulatory factor 2 (Class B basic helix-loop-helix protein 12) (bHLHb12) (FOS-interacting protein) (FIP) (Major late transcription factor 2) (Upstream transcription factor 2)</t>
  </si>
  <si>
    <t>Protein UXT (Androgen receptor trapped clone 27 protein) (ART-27) (Ubiquitously expressed transcript protein)</t>
  </si>
  <si>
    <t>Vascular endothelial growth factor B (VEGF-B) (VEGF-related factor) (VRF)</t>
  </si>
  <si>
    <t>Vimentin</t>
  </si>
  <si>
    <t>X antigen family member 1 (XAGE-1) (Cancer/testis antigen 12.1) (CT12.1) (G antigen family D member 2)</t>
  </si>
  <si>
    <t>Zinc finger and BTB domain-containing protein 25 (Zinc finger protein 46) (Zinc finger protein KUP)</t>
  </si>
  <si>
    <t>mRNA decay activator protein ZFP36L1 (Butyrate response factor 1) (EGF-response factor 1) (ERF-1) (TPA-induced sequence 11b) (Zinc finger protein 36, C3H1 type-like 1) (ZFP36-like 1)</t>
  </si>
  <si>
    <t>Zinc finger protein with KRAB and SCAN domains 1 (Zinc finger protein 139) (Zinc finger protein 36) (Zinc finger protein KOX18)</t>
  </si>
  <si>
    <t>Zinc finger protein 70 (Zinc finger protein N27C7-1)</t>
  </si>
  <si>
    <t>Tyrosine-protein kinase ABL2 (EC 2.7.10.2) (Abelson murine leukemia viral oncogene homolog 2) (Abelson tyrosine-protein kinase 2) (Abelson-related gene protein) (Tyrosine-protein kinase ARG)</t>
  </si>
  <si>
    <t>Disintegrin and metalloproteinase domain-containing protein 29 (ADAM 29) (Cancer/testis antigen 73) (CT73)</t>
  </si>
  <si>
    <t>Apoptosis-inducing factor 3 (EC 1.-.-.-) (Apoptosis-inducing factor-like protein)</t>
  </si>
  <si>
    <t>A-kinase anchor protein 3 (AKAP-3) (A-kinase anchor protein 110 kDa) (AKAP 110) (Cancer/testis antigen 82) (CT82) (Fibrous sheath protein of 95 kDa) (FSP95) (Fibrousheathin I) (Fibrousheathin-1) (Protein kinase A-anchoring protein 3) (PRKA3) (Sperm oocyte-binding protein)</t>
  </si>
  <si>
    <t>Amyloid-beta precursor protein (APP) (ABPP) (APPI) (Alzheimer disease amyloid A4 protein homolog) (Alzheimer disease amyloid protein) (Amyloid precursor protein) (Amyloid-beta (A4) precursor protein) (Amyloid-beta A4 protein) (Cerebral vascular amyloid peptide) (CVAP) (PreA4) (Protease nexin-II) (PN-II) [Cleaved into: N-APP; Soluble APP-alpha (S-APP-alpha); Soluble APP-beta (S-APP-beta); C99 (Beta-secretase C-terminal fragment) (Beta-CTF); Amyloid-beta protein 42 (Abeta42) (Beta-APP42); Amyloid-beta protein 40 (Abeta40) (Beta-APP40); C83 (Alpha-secretase C-terminal fragment) (Alpha-CTF);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Bromodomain testis-specific protein (Cancer/testis antigen 9) (CT9) (RING3-like protein)</t>
  </si>
  <si>
    <t>UPF0500 protein C1orf216</t>
  </si>
  <si>
    <t>Carbonic anhydrase 4 (EC 4.2.1.1) (Carbonate dehydratase IV) (Carbonic anhydrase IV) (CA-IV)</t>
  </si>
  <si>
    <t>CB1 cannabinoid receptor-interacting protein 1 (CRIP-1)</t>
  </si>
  <si>
    <t>Transcriptional repressor CTCFL (Brother of the regulator of imprinted sites) (CCCTC-binding factor) (CTCF paralog) (CTCF-like protein) (Cancer/testis antigen 27) (CT27) (Zinc finger protein CTCF-T)</t>
  </si>
  <si>
    <t>L-dopachrome tautomerase (DCT) (DT) (EC 5.3.3.12) (L-dopachrome Delta-isomerase) (Tyrosinase-related protein 2) (TRP-2) (TRP2)</t>
  </si>
  <si>
    <t>Protein E7</t>
  </si>
  <si>
    <t>Receptor tyrosine-protein kinase erbB-2 (EC 2.7.10.1) (Metastatic lymph node gene 19 protein) (MLN 19) (Proto-oncogene Neu) (Proto-oncogene c-ErbB-2) (Tyrosine kinase-type cell surface receptor HER2) (p185erbB2) (CD antigen CD340)</t>
  </si>
  <si>
    <t>Prolyl endopeptidase FAP (EC 3.4.21.26) (170 kDa melanoma membrane-bound gelatinase) (Dipeptidyl peptidase FAP) (EC 3.4.14.5) (Fibroblast activation protein alpha) (FAPalpha) (Gelatine degradation protease FAP) (EC 3.4.21.-) (Integral membrane serine protease) (Post-proline cleaving enzyme) (Serine integral membrane protease) (SIMP) (Surface-expressed protease) (Seprase) [Cleaved into: Antiplasmin-cleaving enzyme FAP, soluble form (APCE) (EC 3.4.14.5) (EC 3.4.21.-) (EC 3.4.21.26)]</t>
  </si>
  <si>
    <t>FMR1 neighbor protein (Cancer/testis antigen 37) (CT37) (Sarcoma antigen NY-SAR-35)</t>
  </si>
  <si>
    <t>Glutaminase liver isoform, mitochondrial (GLS) (EC 3.5.1.2) (L-glutaminase) (L-glutamine amidohydrolase)</t>
  </si>
  <si>
    <t>Pancreatic secretory granule membrane major glycoprotein GP2 (Pancreatic zymogen granule membrane protein GP-2) (ZAP75)</t>
  </si>
  <si>
    <t>Histone H1.2 (Histone H1c) (Histone H1d) (Histone H1s-1)</t>
  </si>
  <si>
    <t>Immunoglobulin superfamily member 11 (IgSF11) (Brain and testis-specific immunoglobulin superfamily protein) (Bt-IGSF) (V-set and immunoglobulin domain-containing protein 3)</t>
  </si>
  <si>
    <t>IST1 homolog (hIST1) (Charged multivesicular body protein 8) (CHMP8) (Putative MAPK-activating protein PM28)</t>
  </si>
  <si>
    <t>MORC family CW-type zinc finger protein 1 (Cancer/testis antigen 33) (CT33)</t>
  </si>
  <si>
    <t>Nucleosome assembly protein 1-like 4 (Nucleosome assembly protein 2) (NAP-2)</t>
  </si>
  <si>
    <t>Nucleobindin-1 (CALNUC)</t>
  </si>
  <si>
    <t>Nuclear RNA export factor 2 (Cancer/testis antigen 39) (CT39) (TAP-like protein 2) (TAPL-2)</t>
  </si>
  <si>
    <t>Otoancorin</t>
  </si>
  <si>
    <t>Circadian clock protein PASD1 (Cancer/testis antigen 63) (CT63) (OX-TES-1) (PAS domain-containing protein 1)</t>
  </si>
  <si>
    <t>Phosphatidylethanolamine-binding protein 1 (PEBP-1) (HCNPpp) (Neuropolypeptide h3) (Prostatic-binding protein) (Raf kinase inhibitor protein) (RKIP) [Cleaved into: Hippocampal cholinergic neurostimulating peptide (HCNP)]</t>
  </si>
  <si>
    <t>POTE ankyrin domain family member E (ANKRD26-like family C member 1A) (Prostate, ovary, testis-expressed protein on chromosome 2) (POTE-2)</t>
  </si>
  <si>
    <t>Prostate stem cell antigen</t>
  </si>
  <si>
    <t>Regenerating islet-derived protein 3-alpha (REG-3-alpha) (Hepatointestinal pancreatic protein) (HIP/PAP) (Human proislet peptide) (HIP) (Pancreatitis-associated protein 1) (Regenerating islet-derived protein III-alpha) (Reg III-alpha) [Cleaved into: Regenerating islet-derived protein 3-alpha 16.5 kDa form; Regenerating islet-derived protein 3-alpha 15 kDa form]</t>
  </si>
  <si>
    <t>Small ribosomal subunit protein uS8 (40S ribosomal protein S15a)</t>
  </si>
  <si>
    <t>Ubiquitin-ribosomal protein eS31 fusion protein (Ubiquitin carboxyl extension protein 80) [Cleaved into: Ubiquitin; Small ribosomal subunit protein eS31 (40S ribosomal protein S27a)]</t>
  </si>
  <si>
    <t>Protein S100-P (Migration-inducing gene 9 protein) (MIG9) (Protein S100-E) (S100 calcium-binding protein P)</t>
  </si>
  <si>
    <t>Protein SSX4 (Cancer/testis antigen 5.4) (CT5.4)</t>
  </si>
  <si>
    <t>Transmembrane protein 108 (Retrolinkin)</t>
  </si>
  <si>
    <t>Ubiquitin carboxyl-terminal hydrolase isozyme L3 (UCH-L3) (EC 3.4.19.12) (Ubiquitin thioesterase L3)</t>
  </si>
  <si>
    <t>Zinc finger protein 331 (C2H2-like zinc finger protein rearranged in thyroid adenomas) (Zinc finger protein 361) (Zinc finger protein 463)</t>
  </si>
  <si>
    <t>Putative G antigen family E member 3 (Prostate-associated gene 2B protein) (PAGE-2B)</t>
  </si>
  <si>
    <t>Sperm protein associated with the nucleus on the X chromosome N4 (Nuclear-associated protein SPAN-Xn4) (SPANX-N4) (SPANX family member N4)</t>
  </si>
  <si>
    <t>Protein CBFA2T3 (MTG8-related protein 2) (Myeloid translocation gene on chromosome 16 protein) (hMTG16) (Zinc finger MYND domain-containing protein 4)</t>
  </si>
  <si>
    <t>EF-hand domain-containing protein D2 (Swiprosin-1)</t>
  </si>
  <si>
    <t>Leucine-rich repeat flightless-interacting protein 2 (LRR FLII-interacting protein 2)</t>
  </si>
  <si>
    <t>Mediator of RNA polymerase II transcription subunit 22 (Mediator complex subunit 22) (Surfeit locus protein 5) (Surf-5)</t>
  </si>
  <si>
    <t>Zinc fingers and homeoboxes protein 2 (Alpha-fetoprotein regulator 1) (AFP regulator 1) (Regulator of AFP) (Zinc finger and homeodomain protein 2)</t>
  </si>
  <si>
    <t>ATP-dependent RNA helicase DDX55 (EC 3.6.4.13) (DEAD box protein 55)</t>
  </si>
  <si>
    <t>Protein lin-28 homolog A (Lin-28A) (Zinc finger CCHC domain-containing protein 1)</t>
  </si>
  <si>
    <t>Melanoma-associated antigen B4 (MAGE-B4 antigen)</t>
  </si>
  <si>
    <t>Polyadenylate-binding protein 1 (PABP-1) (Poly(A)-binding protein 1)</t>
  </si>
  <si>
    <t>Poly(rC)-binding protein 2 (Alpha-CP2) (Heterogeneous nuclear ribonucleoprotein E2) (hnRNP E2)</t>
  </si>
  <si>
    <t>Large ribosomal subunit protein uL18 (60S ribosomal protein L5)</t>
  </si>
  <si>
    <t>Tropomyosin alpha-3 chain (Gamma-tropomyosin) (Tropomyosin-3) (Tropomyosin-5) (hTM5)</t>
  </si>
  <si>
    <t>Homer protein homolog 2 (Homer-2) (Cupidin)</t>
  </si>
  <si>
    <t>Rab-like protein 6 (GTP-binding protein Parf) (Partner of ARF) (Rab-like protein 1) (RBEL1)</t>
  </si>
  <si>
    <t>Flap endonuclease 1 (FEN-1) (EC 3.1.-.-) (DNase IV) (Flap structure-specific endonuclease 1) (Maturation factor 1) (MF1) (hFEN-1)</t>
  </si>
  <si>
    <t>Transcription regulator protein BACH1 (BTB and CNC homolog 1) (HA2303)</t>
  </si>
  <si>
    <t>Nucleosome assembly protein 1-like 3</t>
  </si>
  <si>
    <t>Myotubularin-related protein 2 (Phosphatidylinositol-3,5-bisphosphate 3-phosphatase) (EC 3.1.3.95) (Phosphatidylinositol-3-phosphate phosphatase) (EC 3.1.3.64)</t>
  </si>
  <si>
    <t>Enhancer of filamentation 1 (hEF1) (CRK-associated substrate-related protein) (CAS-L) (CasL) (Cas scaffolding protein family member 2) (CASS2) (Neural precursor cell expressed developmentally down-regulated protein 9) (NEDD-9) (Renal carcinoma antigen NY-REN-12) (p105) [Cleaved into: Enhancer of filamentation 1 p55]</t>
  </si>
  <si>
    <t>CaM kinase-like vesicle-associated protein</t>
  </si>
  <si>
    <t>Chromobox protein homolog 5 (Antigen p25) (Heterochromatin protein 1 homolog alpha) (HP1 alpha)</t>
  </si>
  <si>
    <t>Testis-specific gene 10 protein (Testis development protein NYD-SP7)</t>
  </si>
  <si>
    <t>Transcription factor 4 (TCF-4) (Class B basic helix-loop-helix protein 19) (bHLHb19) (Immunoglobulin transcription factor 2) (ITF-2) (SL3-3 enhancer factor 2) (SEF-2)</t>
  </si>
  <si>
    <t>Ankyrin repeat domain-containing protein 45</t>
  </si>
  <si>
    <t>Growth arrest-specific protein 2 (GAS-2)</t>
  </si>
  <si>
    <t>Inositol-trisphosphate 3-kinase B (EC 2.7.1.127) (Inositol 1,4,5-trisphosphate 3-kinase B) (IP3 3-kinase B) (IP3K B) (InsP 3-kinase B)</t>
  </si>
  <si>
    <t>Paxillin</t>
  </si>
  <si>
    <t>Alpha-1B-glycoprotein (Alpha-1-B glycoprotein)</t>
  </si>
  <si>
    <t>Disintegrin and metalloproteinase domain-containing protein 2 (ADAM 2) (Cancer/testis antigen 15) (CT15) (Fertilin subunit beta) (PH-30) (PH30) (PH30-beta)</t>
  </si>
  <si>
    <t>Anterior gradient protein 2 homolog (AG-2) (hAG-2) (HPC8) (Secreted cement gland protein XAG-2 homolog)</t>
  </si>
  <si>
    <t>A-kinase anchor protein 4 (AKAP-4) (A-kinase anchor protein 82 kDa) (AKAP 82) (hAKAP82) (Major sperm fibrous sheath protein) (HI) (Protein kinase A-anchoring protein 4) (PRKA4)</t>
  </si>
  <si>
    <t>Annexin A2 (Annexin II) (Annexin-2) (Calpactin I heavy chain) (Calpactin-1 heavy chain) (Chromobindin-8) (Lipocortin II) (Placental anticoagulant protein IV) (PAP-IV) (Protein I) (p36)</t>
  </si>
  <si>
    <t>Armadillo repeat-containing protein 3 (Beta-catenin-like protein) (Cancer/testis antigen 81) (CT81) (KU-CT-1)</t>
  </si>
  <si>
    <t>Homeobox protein ARX (Aristaless-related homeobox)</t>
  </si>
  <si>
    <t>Cyclic AMP-dependent transcription factor ATF-2 (cAMP-dependent transcription factor ATF-2) (Activating transcription factor 2) (Cyclic AMP-responsive element-binding protein 2) (CREB-2) (cAMP-responsive element-binding protein 2) (HB16) (cAMP response element-binding protein CRE-BP1)</t>
  </si>
  <si>
    <t>Brain acid soluble protein 1 (22 kDa neuronal tissue-enriched acidic protein) (Neuronal axonal membrane protein NAP-22)</t>
  </si>
  <si>
    <t>Bone morphogenetic protein receptor type-1A (BMP type-1A receptor) (BMPR-1A) (EC 2.7.11.30) (Activin receptor-like kinase 3) (ALK-3) (Serine/threonine-protein kinase receptor R5) (SKR5) (CD antigen CD292)</t>
  </si>
  <si>
    <t>UPF0688 protein C1orf174</t>
  </si>
  <si>
    <t>Calcium-binding tyrosine phosphorylation-regulated protein (Calcium-binding protein 86) (Cancer/testis antigen 88) (CT88) (Fibrousheathin II) (Fibrousheathin-2) (FSP-2) (Testis-specific calcium-binding protein CBP86)</t>
  </si>
  <si>
    <t>Calreticulin (CRP55) (Calregulin) (Endoplasmic reticulum resident protein 60) (ERp60) (HACBP) (grp60)</t>
  </si>
  <si>
    <t>Macrophage-capping protein (Actin regulatory protein CAP-G)</t>
  </si>
  <si>
    <t>E3 ubiquitin-protein ligase CBL-C (EC 2.3.2.27) (RING finger protein 57) (RING-type E3 ubiquitin transferase CBL-C) (SH3-binding protein CBL-3) (SH3-binding protein CBL-C) (Signal transduction protein CBL-C)</t>
  </si>
  <si>
    <t>Coiled-coil domain-containing protein 110 (Cancer/testis antigen 52) (CT52) (Cancer/testis antigen KM-HN-1)</t>
  </si>
  <si>
    <t>Interactor of HORMAD1 protein 1 (Cancer/testis antigen 74) (CT74) (Coiled-coil domain-containing protein 36)</t>
  </si>
  <si>
    <t>Cyclin-A1</t>
  </si>
  <si>
    <t>E3 ubiquitin-protein ligase CCNB1IP1 (EC 2.3.2.27) (Cyclin-B1-interacting protein 1) (Human enhancer of invasion 10) (RING-type E3 ubiquitin transferase CCNB1IP1)</t>
  </si>
  <si>
    <t>CD276 antigen (4Ig-B7-H3) (B7 homolog 3) (B7-H3) (Costimulatory molecule) (CD antigen CD276)</t>
  </si>
  <si>
    <t>Cyclin-dependent kinase 8 (EC 2.7.11.22) (EC 2.7.11.23) (Cell division protein kinase 8) (Mediator complex subunit CDK8) (Mediator of RNA polymerase II transcription subunit CDK8) (Protein kinase K35)</t>
  </si>
  <si>
    <t>Carcinoembryonic antigen-related cell adhesion molecule 1 (Biliary glycoprotein 1) (BGP-1) (CD antigen CD66a)</t>
  </si>
  <si>
    <t>Chitinase-3-like protein 1 (39 kDa synovial protein) (Cartilage glycoprotein 39) (CGP-39) (GP-39) (hCGP-39) (YKL-40)</t>
  </si>
  <si>
    <t>CCR4-NOT transcription complex subunit 9 (Cell differentiation protein RQCD1 homolog) (Rcd-1)</t>
  </si>
  <si>
    <t>Cytochrome c oxidase subunit 6B2 (Cancer/testis antigen 59) (CT59) (Cytochrome c oxidase subunit VIb isoform 2) (COX VIb-2) (Cytochrome c oxidase subunit VIb, testis-specific isoform)</t>
  </si>
  <si>
    <t>Cytochrome c oxidase subunit 6C (Cytochrome c oxidase polypeptide VIc)</t>
  </si>
  <si>
    <t>Carboxypeptidase M (CPM) (EC 3.4.17.12)</t>
  </si>
  <si>
    <t>Chondrosarcoma-associated gene 1 protein (Cancer/testis antigen 24.1) (CT24.1) (Cancer/testis antigen CSAGE)</t>
  </si>
  <si>
    <t>cTAGE family member 2 (Protein cTAGE-2) (Cancer/testis antigen 21.2) (CT21.2)</t>
  </si>
  <si>
    <t>Melanoma inhibitory activity protein 2 (MIA protein 2) (CTAGE family member 5 ER export factor) (Cutaneous T-cell lymphoma-associated antigen 5) (Meningioma-expressed antigen 6/11)</t>
  </si>
  <si>
    <t>Catenin alpha-2 (Alpha N-catenin) (Alpha-catenin-related protein)</t>
  </si>
  <si>
    <t>DDB1- and CUL4-associated factor 12 (Centrosome-related protein TCC52) (Testis cancer centrosome-related protein) (WD repeat-containing protein 40A)</t>
  </si>
  <si>
    <t>Serine/threonine-protein kinase DCLK1 (EC 2.7.11.1) (Doublecortin domain-containing protein 3A) (Doublecortin-like and CAM kinase-like 1) (Doublecortin-like kinase 1)</t>
  </si>
  <si>
    <t>Probable ATP-dependent RNA helicase DDX43 (EC 3.6.4.13) (Cancer/testis antigen 13) (CT13) (DEAD box protein 43) (DEAD box protein HAGE) (Helical antigen)</t>
  </si>
  <si>
    <t>Protein DEK</t>
  </si>
  <si>
    <t>Protein E6</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Ephrin type-A receptor 2 (EC 2.7.10.1) (Epithelial cell kinase) (Tyrosine-protein kinase receptor ECK)</t>
  </si>
  <si>
    <t>General transcription and DNA repair factor IIH helicase subunit XPD (TFIIH subunit XPD) (EC 3.6.4.12) (Basic transcription factor 2 80 kDa subunit) (BTF2 p80) (CXPD) (DNA excision repair protein ERCC-2) (DNA repair protein complementing XP-D cells) (TFIIH basal transcription factor complex 80 kDa subunit) (TFIIH 80 kDa subunit) (TFIIH p80) (Xeroderma pigmentosum group D-complementing protein)</t>
  </si>
  <si>
    <t>General transcription and DNA repair factor IIH helicase subunit XPB (TFIIH subunit XPB) (EC 3.6.4.12) (Basic transcription factor 2 89 kDa subunit) (BTF2 p89) (DNA excision repair protein ERCC-3) (DNA repair protein complementing XP-B cells) (TFIIH basal transcription factor complex 89 kDa subunit) (TFIIH 89 kDa subunit) (TFIIH p89) (Xeroderma pigmentosum group B-complementing protein)</t>
  </si>
  <si>
    <t>Terminal nucleotidyltransferase 5D (EC 2.7.7.19) (Non-canonical poly(A) polymerase FAM46D)</t>
  </si>
  <si>
    <t>Tumor necrosis factor receptor superfamily member 6 (Apo-1 antigen) (Apoptosis-mediating surface antigen FAS) (FASLG receptor) (CD antigen CD95)</t>
  </si>
  <si>
    <t>Pre-mRNA 3'-end-processing factor FIP1 (hFip1) (FIP1-like 1 protein) (Factor interacting with PAP) (Rearranged in hypereosinophilia)</t>
  </si>
  <si>
    <t>G antigen 1 (GAGE-1) (Antigen MZ2-F) (Cancer/testis antigen 4.1) (CT4.1)</t>
  </si>
  <si>
    <t>G antigen 2B/2C (GAGE-2B) (GAGE-2C) (Cancer/testis antigen 4.2) (CT4.2) (G antigen 2C)</t>
  </si>
  <si>
    <t>Growth/differentiation factor 15 (GDF-15) (Macrophage inhibitory cytokine 1) (MIC-1) (NSAID-activated gene 1 protein) (NAG-1) (NSAID-regulated gene 1 protein) (NRG-1) (Placental TGF-beta) (Placental bone morphogenetic protein) (Prostate differentiation factor)</t>
  </si>
  <si>
    <t>Glycerol-3-phosphate acyltransferase 2, mitochondrial (GPAT-2) (EC 2.3.1.15) (1-acylglycerol-3-phosphate O-acyltransferase GPAT2) (EC 2.3.1.51) (xGPAT1)</t>
  </si>
  <si>
    <t>G patch domain-containing protein 2</t>
  </si>
  <si>
    <t>HORMA domain-containing protein 1 (Cancer/testis antigen 46) (CT46) (Newborn ovary HORMA protein)</t>
  </si>
  <si>
    <t>Hippocalcin-like protein 1 (Calcium-binding protein BDR-1) (HLP2) (Visinin-like protein 3) (VILIP-3)</t>
  </si>
  <si>
    <t>GTPase HRas (EC 3.6.5.2) (H-Ras-1) (Ha-Ras) (Transforming protein p21) (c-H-ras) (p21ras) [Cleaved into: GTPase HRas, N-terminally processed]</t>
  </si>
  <si>
    <t>Insulin-like growth factor 2 mRNA-binding protein 1 (IGF2 mRNA-binding protein 1) (IMP-1) (IMP1) (Coding region determinant-binding protein) (CRD-BP) (IGF-II mRNA-binding protein 1) (VICKZ family member 1) (Zipcode-binding protein 1) (ZBP-1)</t>
  </si>
  <si>
    <t>Insulin-like growth factor 2 mRNA-binding protein 3 (IGF2 mRNA-binding protein 3) (IMP-3) (IGF-II mRNA-binding protein 3) (KH domain-containing protein overexpressed in cancer) (hKOC) (VICKZ family member 3)</t>
  </si>
  <si>
    <t>Integrin beta-6</t>
  </si>
  <si>
    <t>Junction plakoglobin (Catenin gamma) (Desmoplakin III) (Desmoplakin-3)</t>
  </si>
  <si>
    <t>Krueppel-like factor 6 (B-cell-derived protein 1) (Core promoter element-binding protein) (GC-rich sites-binding factor GBF) (Proto-oncogene BCD1) (Suppressor of tumorigenicity 12 protein) (Transcription factor Zf9)</t>
  </si>
  <si>
    <t>Keratin, type II cytoskeletal 8 (Cytokeratin-8) (CK-8) (Keratin-8) (K8) (Type-II keratin Kb8)</t>
  </si>
  <si>
    <t>Plastin-2 (L-plastin) (LC64P) (Lymphocyte cytosolic protein 1) (LCP-1)</t>
  </si>
  <si>
    <t>Legumain (EC 3.4.22.34) (Asparaginyl endopeptidase) (AEP) (Protease, cysteine 1)</t>
  </si>
  <si>
    <t>Lipase member I (LIPI) (EC 3.1.1.-) (Cancer/testis antigen 17) (CT17) (LPD lipase) (Membrane-associated phosphatidic acid-selective phospholipase A1-beta) (mPA-PLA1 beta)</t>
  </si>
  <si>
    <t>Lymphocyte antigen 6K (Ly-6K)</t>
  </si>
  <si>
    <t>Protein maelstrom homolog</t>
  </si>
  <si>
    <t>Melanoma-associated antigen 10 (Cancer/testis antigen 1.10) (CT1.10) (MAGE-10 antigen)</t>
  </si>
  <si>
    <t>Melanoma-associated antigen B3 (MAGE-B3 antigen)</t>
  </si>
  <si>
    <t>Melanoma-associated antigen B5 (Cancer/testis antigen 3.3) (CT3.3) (MAGE-B5 antigen)</t>
  </si>
  <si>
    <t>Melanoma-associated antigen C1 (Cancer/testis antigen 7.1) (CT7.1) (MAGE-C1 antigen)</t>
  </si>
  <si>
    <t>Melanoma-associated antigen C2 (Cancer/testis antigen 10) (CT10) (Hepatocellular carcinoma-associated antigen 587) (MAGE-C2 antigen) (MAGE-E1 antigen)</t>
  </si>
  <si>
    <t>Melanoma-associated antigen C3 (Cancer/testis antigen 7.2) (CT7.2) (Hepatocellular carcinoma-associated antigen 2) (MAGE-C3 antigen)</t>
  </si>
  <si>
    <t>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Mitogen-activated protein kinase 9 (MAP kinase 9) (MAPK 9) (EC 2.7.11.24) (JNK-55) (Stress-activated protein kinase 1a) (SAPK1a) (Stress-activated protein kinase JNK2) (c-Jun N-terminal kinase 2)</t>
  </si>
  <si>
    <t>E3 ubiquitin-protein ligase Mdm2 (EC 2.3.2.27) (Double minute 2 protein) (Hdm2) (Oncoprotein Mdm2) (RING-type E3 ubiquitin transferase Mdm2) (p53-binding protein Mdm2)</t>
  </si>
  <si>
    <t>DNA mismatch repair protein Mlh1 (MutL protein homolog 1)</t>
  </si>
  <si>
    <t>Stromelysin-3 (SL-3) (ST3) (EC 3.4.24.-) (Matrix metalloproteinase-11) (MMP-11)</t>
  </si>
  <si>
    <t>Matrix metalloproteinase-14 (MMP-14) (EC 3.4.24.80) (MMP-X1) (Membrane-type matrix metalloproteinase 1) (MT-MMP 1) (MTMMP1) (Membrane-type-1 matrix metalloproteinase) (MT1-MMP) (MT1MMP)</t>
  </si>
  <si>
    <t>Protein PALS1 (MAGUK p55 subfamily member 5) (Membrane protein, palmitoylated 5) (Protein associated with Lin-7 1)</t>
  </si>
  <si>
    <t>Adenine DNA glycosylase (EC 3.2.2.31) (MutY homolog) (hMYH)</t>
  </si>
  <si>
    <t>N-myc proto-oncogene protein (Class E basic helix-loop-helix protein 37) (bHLHe37)</t>
  </si>
  <si>
    <t>N-acetyl-D-glucosamine kinase (N-acetylglucosamine kinase) (EC 2.7.1.59) (GlcNAc kinase) (Muramyl dipeptide kinase) (EC 2.7.1.-) (N-acetyl-D-mannosamine kinase) (EC 2.7.1.60)</t>
  </si>
  <si>
    <t>NACHT, LRR and PYD domains-containing protein 4 (Cancer/testis antigen 58) (CT58) (PAAD and NACHT-containing protein 2) (PAN2) (PYRIN and NACHT-containing protein 2) (PYRIN-containing APAF1-like protein 4) (PYPAF4) (Ribonuclease inhibitor 2)</t>
  </si>
  <si>
    <t>GTPase NRas (EC 3.6.5.2) (Transforming protein N-Ras)</t>
  </si>
  <si>
    <t>Kinetochore protein Nuf2 (hNuf2) (hNuf2R) (hsNuf2) (Cell division cycle-associated protein 1)</t>
  </si>
  <si>
    <t>Outer dense fiber protein 1 (Heat shock protein beta-10) (HspB10)</t>
  </si>
  <si>
    <t>Outer dense fiber protein 2 (Cenexin) (Outer dense fiber of sperm tails protein 2)</t>
  </si>
  <si>
    <t>P antigen family member 1 (PAGE-1) (AL5) (G antigen 9) (GAGE-9) (G antigen family B member 1) (Prostate-associated gene 1 protein)</t>
  </si>
  <si>
    <t>Paired box protein Pax-3 (HuP2)</t>
  </si>
  <si>
    <t>Paired box protein Pax-5 (B-cell-specific transcription factor) (BSAP)</t>
  </si>
  <si>
    <t>Pre-B-cell leukemia transcription factor 1 (Homeobox protein PBX1) (Homeobox protein PRL)</t>
  </si>
  <si>
    <t>Melanocyte protein PMEL (ME20-M) (ME20M) (Melanocyte protein Pmel 17) (Melanocytes lineage-specific antigen GP100) (Melanoma-associated ME20 antigen) (P1) (P100) (Premelanosome protein) (Silver locus protein homolog) [Cleaved into: M-alpha (95 kDa melanocyte-specific secreted glycoprotein) (P26) (Secreted melanoma-associated ME20 antigen) (ME20-S) (ME20S); M-beta]</t>
  </si>
  <si>
    <t>POU domain class 2-associating factor 1 (B-cell-specific coactivator OBF-1) (BOB-1) (OCA-B) (OCT-binding factor 1)</t>
  </si>
  <si>
    <t>Peptidyl-prolyl cis-trans isomerase C (PPIase C) (EC 5.2.1.8) (Cyclophilin C) (Rotamase C)</t>
  </si>
  <si>
    <t>Protein phosphatase 1 regulatory subunit 14A (17 kDa PKC-potentiated inhibitory protein of PP1) (Protein kinase C-potentiated inhibitor protein of 17 kDa) (CPI-17)</t>
  </si>
  <si>
    <t>Melanoma antigen preferentially expressed in tumors (Opa-interacting protein 4) (OIP-4) (Preferentially expressed antigen of melanoma)</t>
  </si>
  <si>
    <t>cAMP-dependent protein kinase catalytic subunit alpha (PKA C-alpha) (EC 2.7.11.11)</t>
  </si>
  <si>
    <t>Sperm protamine P1 (Cysteine-rich protamine)</t>
  </si>
  <si>
    <t>Protamine-2 (Sperm histone P2) (Sperm protamine P2) [Cleaved into: Basic nuclear protein HPI1; Basic nuclear protein HPI2; Basic nuclear protein HPS1; Basic nuclear protein HPS2; Sperm histone HP4 (Sperm protamine P4); Sperm histone HP2 (Sperm protamine P2) (P2'); Sperm histone HP3 (P2'') (Sperm protamine P3)]</t>
  </si>
  <si>
    <t>Phosphatidylinositol 3,4,5-trisphosphate 3-phosphatase and dual-specificity protein phosphatase PTEN (EC 3.1.3.16) (EC 3.1.3.48) (EC 3.1.3.67) (Mutated in multiple advanced cancers 1) (Phosphatase and tensin homolog)</t>
  </si>
  <si>
    <t>Tyrosine-protein phosphatase non-receptor type 11 (EC 3.1.3.48) (Protein-tyrosine phosphatase 1D) (PTP-1D) (Protein-tyrosine phosphatase 2C) (PTP-2C) (SH-PTP2) (SHP-2) (Shp2) (SH-PTP3)</t>
  </si>
  <si>
    <t>Glycogen phosphorylase, brain form (EC 2.4.1.1)</t>
  </si>
  <si>
    <t>Ras-related protein Rab-38 (Melanoma antigen NY-MEL-1)</t>
  </si>
  <si>
    <t>Retinoic acid receptor alpha (RAR-alpha) (Nuclear receptor subfamily 1 group B member 1)</t>
  </si>
  <si>
    <t>Probable RNA-binding protein 46 (Cancer/testis antigen 68) (CT68) (RNA-binding motif protein 46)</t>
  </si>
  <si>
    <t>Large ribosomal subunit protein uL22 (60S ribosomal protein L17) (60S ribosomal protein L23) (PD-1)</t>
  </si>
  <si>
    <t>Ribosome maturation protein SBDS (Shwachman-Bodian-Diamond syndrome protein)</t>
  </si>
  <si>
    <t>Succinate dehydrogenase [ubiquinone] iron-sulfur subunit, mitochondrial (EC 1.3.5.1) (Iron-sulfur subunit of complex II) (Ip)</t>
  </si>
  <si>
    <t>Glia-derived nexin (GDN) (Peptidase inhibitor 7) (PI-7) (Protease nexin 1) (PN-1) (Protease nexin I) (Serpin E2)</t>
  </si>
  <si>
    <t>Protein SET (HLA-DR-associated protein II) (Inhibitor of granzyme A-activated DNase) (IGAAD) (PHAPII) (Phosphatase 2A inhibitor I2PP2A) (I-2PP2A) (Template-activating factor I) (TAF-I)</t>
  </si>
  <si>
    <t>14-3-3 protein sigma (Epithelial cell marker protein 1) (Stratifin)</t>
  </si>
  <si>
    <t>Solute carrier organic anion transporter family member 6A1 (Cancer/testis antigen 48) (CT48) (Gonad-specific transporter) (GST) (Organic anion-transporting polypeptide 6A1) (Organic anion-transporting polypeptide I) (OATP-I) (Solute carrier family 21 member 19)</t>
  </si>
  <si>
    <t>Sperm-associated antigen 4 protein (Outer dense fiber-associated protein SPAG4) (SUN domain-containing protein 4)</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SPARC-like protein 1 (High endothelial venule protein) (Hevin) (MAST 9)</t>
  </si>
  <si>
    <t>Meiotic recombination protein SPO11 (EC 5.6.2.2) (Cancer/testis antigen 35) (CT35)</t>
  </si>
  <si>
    <t>Sushi repeat-containing protein SRPX2 (Sushi-repeat protein upregulated in leukemia)</t>
  </si>
  <si>
    <t>Calcium-responsive transactivator (SS18-like protein 1) (SYT homolog 1)</t>
  </si>
  <si>
    <t>Lupus La protein (La autoantigen) (La ribonucleoprotein) (Sjoegren syndrome type B antigen) (SS-B)</t>
  </si>
  <si>
    <t>Protein SSX2 (Cancer/testis antigen 5.2) (CT5.2) (Synovial sarcoma, X breakpoint 2) (Tumor antigen HOM-MEL-40)</t>
  </si>
  <si>
    <t>Protein SSX5</t>
  </si>
  <si>
    <t>Synaptonemal complex protein 1 (SCP-1) (Cancer/testis antigen 8) (CT8)</t>
  </si>
  <si>
    <t>Tyrosine-protein kinase SYK (EC 2.7.10.2) (Spleen tyrosine kinase) (p72-Syk)</t>
  </si>
  <si>
    <t>Transcription initiation factor TFIID subunit 7-like (Cancer/testis antigen 40) (CT40) (RNA polymerase II TBP-associated factor subunit Q) (TATA box-binding protein-associated factor 50 kDa) (Transcription initiation factor TFIID 50 kDa subunit)</t>
  </si>
  <si>
    <t>Transgelin (22 kDa actin-binding protein) (Protein WS3-10) (Smooth muscle protein 22-alpha) (SM22-alpha)</t>
  </si>
  <si>
    <t>Angiopoietin-1 receptor (EC 2.7.10.1) (Endothelial tyrosine kinase) (Tunica interna endothelial cell kinase) (Tyrosine kinase with Ig and EGF homology domains-2) (Tyrosine-protein kinase receptor TEK) (Tyrosine-protein kinase receptor TIE-2) (hTIE2) (p140 TEK) (CD antigen CD202b)</t>
  </si>
  <si>
    <t>Inactive serine/threonine-protein kinase TEX14 (Protein kinase-like protein SgK307) (Sugen kinase 307) (Testis-expressed sequence 14) (Testis-expressed sequence 14 protein)</t>
  </si>
  <si>
    <t>Transcription factor EB (Class E basic helix-loop-helix protein 35) (bHLHe35)</t>
  </si>
  <si>
    <t>TCF3 fusion partner (INO80 complex subunit F) (Protein FB1)</t>
  </si>
  <si>
    <t>Tomoregulin-1 (TR-1) (H7365) (Transmembrane protein with EGF-like and one follistatin-like domain)</t>
  </si>
  <si>
    <t>Tumor protein p73 (p53-like transcription factor) (p53-related protein)</t>
  </si>
  <si>
    <t>Tropomyosin alpha-4 chain (TM30p1) (Tropomyosin-4)</t>
  </si>
  <si>
    <t>Putative tyrosine-protein phosphatase TPTE (EC 3.1.3.48) (Cancer/testis antigen 44) (CT44) (Transmembrane phosphatase with tensin homology) (Tumor antigen BJ-HCC-5)</t>
  </si>
  <si>
    <t>Testis-specific serine/threonine-protein kinase 3 (TSK-3) (TSSK-3) (Testis-specific kinase 3) (EC 2.7.11.1) (Serine/threonine-protein kinase 22C)</t>
  </si>
  <si>
    <t>Tubby-related protein 2 (Cancer/testis antigen 65) (CT65) (Tubby-like protein 2)</t>
  </si>
  <si>
    <t>Thymidylate synthase (TS) (TSase) (EC 2.1.1.45)</t>
  </si>
  <si>
    <t>Ubiquitin-conjugating enzyme E2 Q1 (EC 2.3.2.23) (E2 ubiquitin-conjugating enzyme Q1) (Protein NICE-5) (Ubiquitin carrier protein Q1) (Ubiquitin-protein ligase Q1)</t>
  </si>
  <si>
    <t>Wilms tumor protein (WT33)</t>
  </si>
  <si>
    <t>X antigen family member 2 (XAGE-2) (Cancer/testis antigen 12.2) (CT12.2) (G antigen family D member 3)</t>
  </si>
  <si>
    <t>Zinc finger protein 282 (HTLV-I U5RE-binding protein 1) (HUB-1)</t>
  </si>
  <si>
    <t>E3 ubiquitin-protein ligase CBLL2 (EC 2.3.2.27) (Cbl proto-oncogene-like protein 2) (RING-type E3 ubiquitin transferase ZNF645) (Zinc finger protein 645) (c-Cbl-like protein 2)</t>
  </si>
  <si>
    <t>Glutamine amidotransferase-like class 1 domain-containing protein 3, mitochondrial</t>
  </si>
  <si>
    <t>COP9 signalosome complex subunit 6 (SGN6) (Signalosome subunit 6) (JAB1-containing signalosome subunit 6) (MOV34 homolog) (Vpr-interacting protein) (hVIP)</t>
  </si>
  <si>
    <t>T-cell surface protein tactile (Cell surface antigen CD96) (T cell-activated increased late expression protein) (CD antigen CD96)</t>
  </si>
  <si>
    <t>Pleckstrin homology-like domain family A member 1 (Apoptosis-associated nuclear protein) (Proline- and glutamine-rich protein) (PQ-rich protein) (PQR protein) (Proline- and histidine-rich protein) (T-cell death-associated gene 51 protein)</t>
  </si>
  <si>
    <t>cAMP-dependent protein kinase type I-alpha regulatory subunit (Tissue-specific extinguisher 1) (TSE1)</t>
  </si>
  <si>
    <t>Zinc finger MYM-type protein 2 (Fused in myeloproliferative disorders protein) (Rearranged in atypical myeloproliferative disorder protein) (Zinc finger protein 198)</t>
  </si>
  <si>
    <t>E3 SUMO-protein ligase PIAS2 (EC 2.3.2.-) (Androgen receptor-interacting protein 3) (ARIP3) (DAB2-interacting protein) (DIP) (E3 SUMO-protein transferase PIAS2) (Msx-interacting zinc finger protein) (Miz1) (PIAS-NY protein) (Protein inhibitor of activated STAT x) (Protein inhibitor of activated STAT2)</t>
  </si>
  <si>
    <t>Forkhead box protein R2 (Forkhead box protein N6)</t>
  </si>
  <si>
    <t>Protein Mis18-beta (Cancer/testis antigen 86) (CT86) (Opa-interacting protein 5) (OIP-5)</t>
  </si>
  <si>
    <t>T-complex protein 1 subunit epsilon (TCP-1-epsilon) (CCT-epsilon)</t>
  </si>
  <si>
    <t>Adenylate kinase isoenzyme 1 (AK 1) (EC 2.7.4.10) (EC 2.7.4.3) (EC 2.7.4.6) (ATP-AMP transphosphorylase 1) (ATP:AMP phosphotransferase) (Adenylate monophosphate kinase) (Myokinase)</t>
  </si>
  <si>
    <t>DNA-(apurinic or apyrimidinic site) endonuclease (EC 3.1.11.2) (APEX nuclease) (APEN) (Apurinic-apyrimidinic endonuclease 1) (AP endonuclease 1) (APE-1) (REF-1) (Redox factor-1) [Cleaved into: DNA-(apurinic or apyrimidinic site) endonuclease, mitochondrial]</t>
  </si>
  <si>
    <t>Carbonic anhydrase 1 (EC 4.2.1.1) (Carbonate dehydratase I) (Carbonic anhydrase B) (CAB) (Carbonic anhydrase I) (CA-I) (Cyanamide hydratase CA1) (EC 4.2.1.69)</t>
  </si>
  <si>
    <t>Cyclin-dependent kinase 2 (EC 2.7.11.22) (Cell division protein kinase 2) (p33 protein kinase)</t>
  </si>
  <si>
    <t>Creatine kinase M-type (EC 2.7.3.2) (Creatine kinase M chain) (Creatine phosphokinase M-type) (CPK-M) (M-CK)</t>
  </si>
  <si>
    <t>Spliceosome-associated protein CWC27 homolog (Antigen NY-CO-10) (Probable inactive peptidyl-prolyl cis-trans isomerase CWC27 homolog) (PPIase CWC27) (Serologically defined colon cancer antigen 10)</t>
  </si>
  <si>
    <t>D(2) dopamine receptor (Dopamine D2 receptor)</t>
  </si>
  <si>
    <t>Thymidylate kinase (EC 2.7.4.9) (dTMP kinase)</t>
  </si>
  <si>
    <t>E3 SUMO-protein ligase EGR2 (EC 2.3.2.-) (AT591) (E3 SUMO-protein transferase ERG2) (Early growth response protein 2) (EGR-2) (Zinc finger protein Krox-20)</t>
  </si>
  <si>
    <t>Ethanolamine kinase 2 (EKI 2) (EC 2.7.1.82) (Ethanolamine kinase-like protein)</t>
  </si>
  <si>
    <t>High mobility group nucleosome-binding domain-containing protein 5 (Nucleosome-binding protein 1)</t>
  </si>
  <si>
    <t>Histamine H2 receptor (H2R) (HH2R) (Gastric receptor I)</t>
  </si>
  <si>
    <t>5-hydroxytryptamine receptor 1D (5-HT-1D) (5-HT1D) (Serotonin 1D alpha receptor) (5-HT-1D-alpha) (Serotonin receptor 1D)</t>
  </si>
  <si>
    <t>Lymphoid enhancer-binding factor 1 (LEF-1) (T cell-specific transcription factor 1-alpha) (TCF1-alpha)</t>
  </si>
  <si>
    <t>Mitogen-activated protein kinase 12 (MAP kinase 12) (MAPK 12) (EC 2.7.11.24) (Extracellular signal-regulated kinase 6) (ERK-6) (Mitogen-activated protein kinase p38 gamma) (MAP kinase p38 gamma) (Stress-activated protein kinase 3)</t>
  </si>
  <si>
    <t>55 kDa erythrocyte membrane protein (p55) (Membrane protein, palmitoylated 1)</t>
  </si>
  <si>
    <t>MAGUK p55 subfamily member 3 (Discs large homolog 3) (Protein MPP3)</t>
  </si>
  <si>
    <t>Myogenin (Class C basic helix-loop-helix protein 3) (bHLHc3) (Myogenic factor 4) (Myf-4)</t>
  </si>
  <si>
    <t>Nuclear factor of activated T-cells, cytoplasmic 4 (NF-ATc4) (NFATc4) (T-cell transcription factor NFAT3) (NF-AT3)</t>
  </si>
  <si>
    <t>Helix-loop-helix protein 1 (HEN-1) (Class A basic helix-loop-helix protein 35) (bHLHa35) (Nescient helix loop helix 1) (NSCL-1)</t>
  </si>
  <si>
    <t>Nucleoside diphosphate kinase 7 (NDK 7) (NDP kinase 7) (EC 2.7.4.6) (nm23-H7)</t>
  </si>
  <si>
    <t>Bifunctional 3'-phosphoadenosine 5'-phosphosulfate synthase 2 (PAPS synthase 2) (PAPSS 2) (Sulfurylase kinase 2) (SK 2) (SK2) [Includes: Sulfate adenylyltransferase (EC 2.7.7.4) (ATP-sulfurylase) (Sulfate adenylate transferase) (SAT); Adenylyl-sulfate kinase (EC 2.7.1.25) (3'-phosphoadenosine-5'-phosphosulfate synthase) (APS kinase) (Adenosine-5'-phosphosulfate 3'-phosphotransferase) (Adenylylsulfate 3'-phosphotransferase)]</t>
  </si>
  <si>
    <t>ATP-dependent 6-phosphofructokinase, platelet type (ATP-PFK) (PFK-P) (EC 2.7.1.11) (6-phosphofructokinase type C) (Phosphofructo-1-kinase isozyme C) (PFK-C) (Phosphohexokinase)</t>
  </si>
  <si>
    <t>Polyribonucleotide nucleotidyltransferase 1, mitochondrial (EC 2.7.7.8) (3'-5' RNA exonuclease OLD35) (PNPase old-35) (Polynucleotide phosphorylase 1) (PNPase 1) (Polynucleotide phosphorylase-like protein)</t>
  </si>
  <si>
    <t>Calcineurin subunit B type 1 (Protein phosphatase 2B regulatory subunit 1) (Protein phosphatase 3 regulatory subunit B alpha isoform 1)</t>
  </si>
  <si>
    <t>Peptidyl-tRNA hydrolase (PTH) (EC 3.1.1.29)</t>
  </si>
  <si>
    <t>Double-strand-break repair protein rad21 homolog (hHR21) (Nuclear matrix protein 1) (NXP-1) (SCC1 homolog) [Cleaved into: 64-kDa C-terminal product (64-kDa carboxy-terminal product) (65-kDa carboxy-terminal product)]</t>
  </si>
  <si>
    <t>RNA-binding protein 6 (Lung cancer antigen NY-LU-12) (Protein G16) (RNA-binding motif protein 6) (RNA-binding protein DEF-3)</t>
  </si>
  <si>
    <t>Riboflavin kinase (EC 2.7.1.26) (ATP:riboflavin 5'-phosphotransferase) (Flavokinase)</t>
  </si>
  <si>
    <t>Large ribosomal subunit protein uL5 (60S ribosomal protein L11) (CLL-associated antigen KW-12)</t>
  </si>
  <si>
    <t>Protein S100-A9 (Calgranulin-B) (Calprotectin L1H subunit) (Leukocyte L1 complex heavy chain) (Migration inhibitory factor-related protein 14) (MRP-14) (p14) (S100 calcium-binding protein A9)</t>
  </si>
  <si>
    <t>E3 ubiquitin-protein ligase SIAH1 (EC 2.3.2.27) (RING-type E3 ubiquitin transferase SIAH1) (Seven in absentia homolog 1) (Siah-1) (Siah-1a)</t>
  </si>
  <si>
    <t>Src-like-adapter 2 (Modulator of antigen receptor signaling) (MARS) (Src-like adapter protein 2) (SLAP-2)</t>
  </si>
  <si>
    <t>Transcription factor Sp1</t>
  </si>
  <si>
    <t>Synaptonemal complex central element protein 1 (Cancer/testis antigen 76) (CT76)</t>
  </si>
  <si>
    <t>Toll/interleukin-1 receptor domain-containing adapter protein (TIR domain-containing adapter protein) (Adaptor protein Wyatt) (MyD88 adapter-like protein) (MyD88-2)</t>
  </si>
  <si>
    <t>Testis-specific serine/threonine-protein kinase 6 (TSK-6) (TSSK-6) (Testis-specific kinase 6) (EC 2.7.11.1) (Cancer/testis antigen 72) (CT72) (Serine/threonine-protein kinase SSTK) (Small serine/threonine kinase)</t>
  </si>
  <si>
    <t>Tubulin beta chain (Tubulin beta-5 chain)</t>
  </si>
  <si>
    <t>Xylulose kinase (Xylulokinase) (EC 2.7.1.17)</t>
  </si>
  <si>
    <t>Zinc finger protein with KRAB and SCAN domains 4 (P373c6.1) (Zinc finger protein 307) (Zinc finger protein 427)</t>
  </si>
  <si>
    <t>Zinc finger protein 169</t>
  </si>
  <si>
    <t>Zinc finger protein 37A (Zinc finger protein KOX21)</t>
  </si>
  <si>
    <t>Zinc finger and SCAN domain-containing protein 21 (Renal carcinoma antigen NY-REN-21) (Zinc finger protein 38 homolog) (Zfp-38)</t>
  </si>
  <si>
    <t>Epidermal growth factor receptor substrate 15 (Protein Eps15) (Protein AF-1p)</t>
  </si>
  <si>
    <t>Caspase recruitment domain-containing protein 8 (EC 3.4.-.-) (CARD-inhibitor of NF-kappa-B-activating ligand) (CARDINAL) (Tumor up-regulated CARD-containing antagonist of CASP9) (TUCAN) [Cleaved into: Caspase recruitment domain-containing protein 8, C-terminus (CARD8-CT); Caspase recruitment domain-containing protein 8, N-terminus (CARD8-NT)]</t>
  </si>
  <si>
    <t>Deoxyguanosine kinase, mitochondrial (EC 2.7.1.113) (Deoxyadenosine kinase, mitochondrial) (EC 2.7.1.76)</t>
  </si>
  <si>
    <t>Receptor tyrosine-protein kinase erbB-3 (EC 2.7.10.1) (Proto-oncogene-like protein c-ErbB-3) (Tyrosine kinase-type cell surface receptor HER3)</t>
  </si>
  <si>
    <t>General transcription factor IIH subunit 2-like protein (General transcription factor IIH polypeptide 2-like protein)</t>
  </si>
  <si>
    <t>Hexokinase-2 (EC 2.7.1.1) (Hexokinase type II) (HK II) (Hexokinase-B) (Muscle form hexokinase)</t>
  </si>
  <si>
    <t>Heterogeneous nuclear ribonucleoprotein U-like protein 1 (Adenovirus early region 1B-associated protein 5) (E1B-55 kDa-associated protein 5) (E1B-AP5)</t>
  </si>
  <si>
    <t>5-hydroxytryptamine receptor 2B (5-HT-2B) (5-HT2B) (Serotonin receptor 2B)</t>
  </si>
  <si>
    <t>Inositol polyphosphate multikinase (EC 2.7.1.140) (EC 2.7.1.151) (EC 2.7.1.153) (Inositol 1,3,4,6-tetrakisphosphate 5-kinase)</t>
  </si>
  <si>
    <t>Nuclear factor 1 B-type (NF1-B) (Nuclear factor 1/B) (CCAAT-box-binding transcription factor) (CTF) (Nuclear factor I/B) (NF-I/B) (NFI-B) (TGGCA-binding protein)</t>
  </si>
  <si>
    <t>Serine/threonine-protein kinase PLK1 (EC 2.7.11.21) (Polo-like kinase 1) (PLK-1) (Serine/threonine-protein kinase 13) (STPK13)</t>
  </si>
  <si>
    <t>E3 ubiquitin-protein ligase TRAIP (EC 2.3.2.27) (RING finger protein 206) (TRAF-interacting protein)</t>
  </si>
  <si>
    <t>Harmonin (Antigen NY-CO-38/NY-CO-37) (Autoimmune enteropathy-related antigen AIE-75) (Protein PDZ-73) (Renal carcinoma antigen NY-REN-3) (Usher syndrome type-1C protein)</t>
  </si>
  <si>
    <t>Baculoviral IAP repeat-containing protein 5 (Apoptosis inhibitor 4) (Apoptosis inhibitor survivin)</t>
  </si>
  <si>
    <t>Bromodomain-containing protein 3 (RING3-like protein)</t>
  </si>
  <si>
    <t/>
  </si>
  <si>
    <t>SUBCELLULAR LOCATION: Nucleus {ECO:0000305|PubMed:10727212}. Note=In brains of Alzheimer disease patients, present in a plaque-like structures.</t>
  </si>
  <si>
    <t>SUBCELLULAR LOCATION: Cytoplasm {ECO:0000250}. Nucleus.</t>
  </si>
  <si>
    <t>SUBCELLULAR LOCATION: Mitochondrion {ECO:0000269|PubMed:19648921}.</t>
  </si>
  <si>
    <t>SUBCELLULAR LOCATION: Cytoplasm {ECO:0000269|PubMed:19029303}. Rough endoplasmic reticulum {ECO:0000269|PubMed:19029303}. Note=Localizes exclusively with the rough reticulum endoplasmic (RER).</t>
  </si>
  <si>
    <t>SUBCELLULAR LOCATION: Cytoplasm. Early endosome. Recycling endosome. Cytoplasmic vesicle.</t>
  </si>
  <si>
    <t>SUBCELLULAR LOCATION: Cytoplasm {ECO:0000269|PubMed:14563850, ECO:0000269|PubMed:14613930, ECO:0000269|PubMed:15047686, ECO:0000269|PubMed:26320582, ECO:0000269|PubMed:31263572}. Endosome membrane {ECO:0000269|PubMed:14613930, ECO:0000269|PubMed:15047686, ECO:0000269|PubMed:23023224, ECO:0000269|PubMed:26320582, ECO:0000269|PubMed:31263572}; Peripheral membrane protein {ECO:0000305}. Early endosome membrane {ECO:0000269|PubMed:15047686, ECO:0000269|PubMed:25588840, ECO:0000269|PubMed:26320582}; Peripheral membrane protein {ECO:0000305}. Note=Localized to endo/exosomal vesicles (PubMed:31263572). Enriched on signaling endosomes (PubMed:25588840). Recruited to early endosomes by TOLLIP and by PtdIns(5)P (PubMed:15047686, PubMed:25588840, PubMed:26320582). {ECO:0000269|PubMed:15047686, ECO:0000269|PubMed:25588840, ECO:0000269|PubMed:26320582, ECO:0000269|PubMed:31263572}.</t>
  </si>
  <si>
    <t>SUBCELLULAR LOCATION: Cytoplasm {ECO:0000269|PubMed:8923009}. Nucleus {ECO:0000269|PubMed:8923009}. Note=Predominantly cytoplasmic. Also found in nucleus.</t>
  </si>
  <si>
    <t>SUBCELLULAR LOCATION: Cell junction, focal adhesion. Cell membrane; Peripheral membrane protein; Cytoplasmic side.</t>
  </si>
  <si>
    <t>SUBCELLULAR LOCATION: Cytoplasm, cytoskeleton {ECO:0000269|PubMed:21529938}. Cytoplasm, cytoskeleton, microtubule organizing center, centrosome {ECO:0000250}. Sarcoplasmic reticulum membrane {ECO:0000269|PubMed:21529938}; Peripheral membrane protein {ECO:0000269|PubMed:21529938}; Cytoplasmic side {ECO:0000269|PubMed:21529938}. Synapse {ECO:0000250|UniProtKB:P08413}. Note=In slow-twitch muscle, evenly distributed between longitudinal SR and junctional SR.</t>
  </si>
  <si>
    <t>SUBCELLULAR LOCATION: Cytoplasm, cytoskeleton {ECO:0000305}. Cell projection, cilium, flagellum {ECO:0000250|UniProtKB:Q9WV04}. Cytoplasm, cytoskeleton, flagellum axoneme {ECO:0000250|UniProtKB:Q9WV04}.</t>
  </si>
  <si>
    <t>SUBCELLULAR LOCATION: [Isoform 1]: Secreted {ECO:0000305|PubMed:17638863}.; SUBCELLULAR LOCATION: [Isoform 2]: Cell membrane {ECO:0000269|PubMed:17638863, ECO:0000269|PubMed:17897319, ECO:0000269|PubMed:20498373}; Single-pass type I membrane protein {ECO:0000255}. Lysosome membrane {ECO:0000269|PubMed:17638863, ECO:0000269|PubMed:17897319}; Single-pass type I membrane protein {ECO:0000255}. Nucleus {ECO:0000269|PubMed:20498373}. Cytoplasm, cytosol {ECO:0000269|PubMed:20498373}. Note=Appears to shuttle between the cell membrane and intracellular vesicles. Colocalizes with FLOT1 at cell membrane and in intracellular vesicles (PubMed:17638863). Colocalizes with LAMP2 on the lysosome membrane (PubMed:17897319). {ECO:0000269|PubMed:17638863, ECO:0000269|PubMed:17897319}.</t>
  </si>
  <si>
    <t>SUBCELLULAR LOCATION: Cytoplasm, cytoskeleton {ECO:0000250}.</t>
  </si>
  <si>
    <t>SUBCELLULAR LOCATION: Cytoplasm, myofibril, sarcomere, I band {ECO:0000250|UniProtKB:P00883}. Cytoplasm, myofibril, sarcomere, M line {ECO:0000250|UniProtKB:P00883}. Note=In skeletal muscle, accumulates around the M line and within the I band, colocalizing with FBP2 on both sides of the Z line in the absence of Ca(2+). {ECO:0000250|UniProtKB:P00883}.</t>
  </si>
  <si>
    <t>SUBCELLULAR LOCATION: Cytoplasm, cytosol {ECO:0000269|PubMed:17052953, ECO:0000269|PubMed:21831839}. Cell membrane {ECO:0000269|PubMed:21831839}; Peripheral membrane protein {ECO:0000269|PubMed:17052953}. Lipid droplet {ECO:0000269|PubMed:19528634}. Note=Predominantly cytosolic; becomes enriched at membranes upon calcium binding (By similarity). Translocates from the cytosol to the plasma membrane when stimulated by IL13/interleukin-13 and in macrophages binding apoptotic cells (By similarity). {ECO:0000250|UniProtKB:P39654}.</t>
  </si>
  <si>
    <t>SUBCELLULAR LOCATION: Cell membrane {ECO:0000269|PubMed:31104773}. Membrane, coated pit {ECO:0000269|PubMed:31104773}; Peripheral membrane protein; Cytoplasmic side. Note=AP-2 appears to be excluded from internalizing CCVs and to disengage from sites of endocytosis seconds before internalization of the nascent CCV. {ECO:0000250|UniProtKB:P84091}.</t>
  </si>
  <si>
    <t>SUBCELLULAR LOCATION: Cytoplasm. Nucleus. Cytoplasm, P-body. Note=Mainly cytoplasmic. Small amount are found in the nucleus. During HIV-1 infection, virion-encapsidated in absence of HIV-1 Vif.</t>
  </si>
  <si>
    <t>SUBCELLULAR LOCATION: Cytoplasm {ECO:0000250}. Preautophagosomal structure {ECO:0000250}. Note=Localizes also to discrete punctae along the ciliary axoneme and to the base of the ciliary axoneme. {ECO:0000250}.</t>
  </si>
  <si>
    <t>SUBCELLULAR LOCATION: Cytoplasm {ECO:0000269|PubMed:11054413}.; SUBCELLULAR LOCATION: [Isoform 1]: Cytoplasm, cytosol. Note=Diffusely distributed throughout the cytosol.; SUBCELLULAR LOCATION: [Isoform 2]: Endomembrane system. Note=Predominantly localized to cytosolic organelles.</t>
  </si>
  <si>
    <t>SUBCELLULAR LOCATION: Mitochondrion {ECO:0000269|PubMed:9325172}. Cytoplasm, cytoskeleton, cilium basal body {ECO:0000269|PubMed:26167768, ECO:0000269|PubMed:26294103}. Cell projection, cilium, photoreceptor outer segment {ECO:0000269|PubMed:27548899}. Cytoplasm {ECO:0000269|PubMed:26290490}. Note=Colocalizes with NEK1 and SPATA7 at the basal body. {ECO:0000269|PubMed:26167768}.</t>
  </si>
  <si>
    <t>SUBCELLULAR LOCATION: Cytoplasm {ECO:0000269|PubMed:25736925, ECO:0000269|PubMed:29802199}. Nucleus {ECO:0000269|PubMed:29802199}.</t>
  </si>
  <si>
    <t>SUBCELLULAR LOCATION: Synapse {ECO:0000250|UniProtKB:P11275}. Postsynaptic density {ECO:0000250|UniProtKB:P11275}. Cell projection, dendritic spine {ECO:0000269|PubMed:28130356}. Cell projection, dendrite {ECO:0000269|PubMed:28130356}. Note=Postsynaptic lipid rafts. {ECO:0000250|UniProtKB:P11275}.</t>
  </si>
  <si>
    <t>SUBCELLULAR LOCATION: Cell membrane; Single-pass type I membrane protein.</t>
  </si>
  <si>
    <t>SUBCELLULAR LOCATION: Cell membrane {ECO:0000305}; Lipid-anchor, GPI-anchor {ECO:0000305}. Apical cell membrane {ECO:0000269|PubMed:10436421}. Note=Localized to the apical glycocalyx surface. {ECO:0000269|PubMed:10436421}.</t>
  </si>
  <si>
    <t>SUBCELLULAR LOCATION: Cytoplasm {ECO:0000269|PubMed:28264986}. Cytoplasm, cytoskeleton, microtubule organizing center, centrosome, centriole {ECO:0000269|PubMed:16198290}. Cytoplasm, cytoskeleton, microtubule organizing center, centrosome {ECO:0000269|PubMed:16198290}. Cleavage furrow {ECO:0000269|PubMed:16198290}. Midbody, Midbody ring {ECO:0000269|PubMed:16198290, ECO:0000269|PubMed:17853893, ECO:0000269|PubMed:18641129, ECO:0000269|PubMed:21310966, ECO:0000269|PubMed:28264986}. Note=Present at the centrosomes at interphase. A small portion is associated preferentially with the mother centriole, whereas the majority localizes to the pericentriolar material. During mitosis, loses affinity for the centrosome at the onset of prophase and diffuses throughout the cell. This dissociation from the centrosome is phosphorylation-dependent. May remain localized at the centrosome during mitosis in certain cell types. Appears at the cleavage furrow in late anaphase and in the midbody in cytokinesis. {ECO:0000269|PubMed:16198290}.</t>
  </si>
  <si>
    <t>SUBCELLULAR LOCATION: Cytoplasm, cytosol {ECO:0000250|UniProtKB:Q04447}. Mitochondrion {ECO:0000250|UniProtKB:Q04447}. Cell membrane {ECO:0000269|PubMed:18566107}. Note=Localizes to the mitochondria of thermogenic fat cells via the internal MTS-like signal (iMTS-L) region. {ECO:0000250|UniProtKB:Q04447}.</t>
  </si>
  <si>
    <t>SUBCELLULAR LOCATION: Cytoplasm {ECO:0000269|PubMed:21778237}. Nucleus {ECO:0000269|PubMed:21778237}.</t>
  </si>
  <si>
    <t>SUBCELLULAR LOCATION: Cytoplasm {ECO:0000269|PubMed:19464326, ECO:0000269|PubMed:28493373}. Nucleus {ECO:0000269|PubMed:19464326}. Secreted {ECO:0000269|PubMed:32272059}. Lysosome {ECO:0000250|UniProtKB:P23927}. Note=Translocates to the nucleus during heat shock and resides in sub-nuclear structures known as SC35 speckles or nuclear splicing speckles (PubMed:19464326). Localizes at the Z-bands and the intercalated disk in cardiomyocytes (PubMed:28493373). Can be secreted; the secretion is dependent on protein unfolding and facilitated by the cargo receptor TMED10; it results in protein translocation from the cytoplasm into the ERGIC (endoplasmic reticulum-Golgi intermediate compartment) followed by vesicle entry and secretion (PubMed:32272059). {ECO:0000269|PubMed:19464326, ECO:0000269|PubMed:28493373, ECO:0000269|PubMed:32272059}.</t>
  </si>
  <si>
    <t>SUBCELLULAR LOCATION: Nucleus {ECO:0000305}. Synapse {ECO:0000250}.</t>
  </si>
  <si>
    <t>SUBCELLULAR LOCATION: Cell projection, cilium {ECO:0000269|PubMed:25601850, ECO:0000269|PubMed:27319779}. Cytoplasm, cytoskeleton, cilium axoneme {ECO:0000269|PubMed:25557784, ECO:0000269|PubMed:27319779}. Cell projection, kinocilium {ECO:0000250|UniProtKB:D3ZR10}. Cytoplasm, cytoskeleton {ECO:0000250|UniProtKB:D3ZR10}. Note=Localizes to the ciliary axoneme and to mitotic spindle fibers in a cell-cycle-dependent manner. {ECO:0000269|PubMed:25557784}.</t>
  </si>
  <si>
    <t>SUBCELLULAR LOCATION: Endoplasmic reticulum membrane {ECO:0000255|HAMAP-Rule:MF_03204, ECO:0000269|PubMed:16036915, ECO:0000269|PubMed:20937905}; Multi-pass membrane protein {ECO:0000255|HAMAP-Rule:MF_03204}.</t>
  </si>
  <si>
    <t>SUBCELLULAR LOCATION: [Isoform 1]: Cell membrane {ECO:0000269|PubMed:11870224}; Single-pass type I membrane protein {ECO:0000255}.; SUBCELLULAR LOCATION: [Isoform 2]: Secreted {ECO:0000269|PubMed:21135139}.</t>
  </si>
  <si>
    <t>SUBCELLULAR LOCATION: Cytoplasm {ECO:0000269|PubMed:17545563}. Nucleus, nucleolus {ECO:0000269|PubMed:17545563}. Nucleus {ECO:0000269|PubMed:17545563}.</t>
  </si>
  <si>
    <t>SUBCELLULAR LOCATION: Cell membrane; Single-pass type I membrane protein. Nucleus. Cytoplasm, cytosol. Cytoplasmic vesicle. Note=After ligand binding, both receptor and ligand are rapidly internalized. Can translocate to the nucleus after internalization, or by translocation from the endoplasmic reticulum or Golgi apparatus to the cytosol, and from there to the nucleus.</t>
  </si>
  <si>
    <t>SUBCELLULAR LOCATION: Cell membrane; Single-pass type I membrane protein. Endosome. Endoplasmic reticulum. Note=Internalized from the cell membrane to recycling endosomes, and from there back to the cell membrane.; SUBCELLULAR LOCATION: [Isoform 2]: Secreted.</t>
  </si>
  <si>
    <t>SUBCELLULAR LOCATION: Cytoplasm {ECO:0000250|UniProtKB:P19130}.</t>
  </si>
  <si>
    <t>SUBCELLULAR LOCATION: Cytoplasm, cytosol {ECO:0000269|PubMed:12829261}. Nucleus {ECO:0000250|UniProtKB:P04797}. Cytoplasm, perinuclear region {ECO:0000269|PubMed:12829261}. Membrane {ECO:0000269|PubMed:12829261}. Cytoplasm, cytoskeleton {ECO:0000250|UniProtKB:P04797}. Note=Translocates to the nucleus following S-nitrosylation and interaction with SIAH1, which contains a nuclear localization signal (By similarity). Postnuclear and Perinuclear regions (PubMed:12829261). {ECO:0000250|UniProtKB:P04797, ECO:0000269|PubMed:12829261}.</t>
  </si>
  <si>
    <t>SUBCELLULAR LOCATION: Cytoplasm {ECO:0000269|PubMed:12058025}. Note=Associated with intermediate filaments. {ECO:0000269|PubMed:12058025}.</t>
  </si>
  <si>
    <t>SUBCELLULAR LOCATION: Cytoplasm {ECO:0000269|PubMed:32403198}. Cytoplasm, perinuclear region {ECO:0000269|PubMed:32403198}. Cytoplasm, myofibril, sarcomere, Z line {ECO:0000269|PubMed:32403198}.</t>
  </si>
  <si>
    <t>SUBCELLULAR LOCATION: Mitochondrion outer membrane {ECO:0000250|UniProtKB:Q9WU65}; Single-pass type IV membrane protein {ECO:0000250|UniProtKB:Q9WU65}. Cytoplasm {ECO:0000250}. Note=In sperm the majority of the enzyme is bound to mitochondria. {ECO:0000250|UniProtKB:Q9WU65}.</t>
  </si>
  <si>
    <t>SUBCELLULAR LOCATION: Cell membrane {ECO:0000269|PubMed:34685729}. Membrane {ECO:0000305}; Lipid-anchor {ECO:0000305}.</t>
  </si>
  <si>
    <t>SUBCELLULAR LOCATION: Cytoplasm {ECO:0000269|PubMed:1974457}.</t>
  </si>
  <si>
    <t>SUBCELLULAR LOCATION: Nucleus {ECO:0000269|PubMed:10846170, ECO:0000269|PubMed:20523938, ECO:0000269|PubMed:28977666, ECO:0000269|PubMed:33283408}.</t>
  </si>
  <si>
    <t>SUBCELLULAR LOCATION: Nucleus {ECO:0000269|PubMed:21030595}. Cytoplasm {ECO:0000269|PubMed:25190803}. Cytoplasm, cytosol {ECO:0000269|PubMed:21030595}. Note=Colocalizes with XBP1 and AKT1 in the cytoplasm (PubMed:25190803). Predominantly expressed in the nucleus in the presence of CCAR2 (PubMed:21030595). {ECO:0000269|PubMed:21030595, ECO:0000269|PubMed:25190803}.</t>
  </si>
  <si>
    <t>SUBCELLULAR LOCATION: Cytoplasm {ECO:0000269|PubMed:19464326}. Nucleus {ECO:0000269|PubMed:19464326}. Note=Translocates to nuclear foci during heat shock.</t>
  </si>
  <si>
    <t>SUBCELLULAR LOCATION: Cytoplasm {ECO:0000269|PubMed:10779520, ECO:0000269|PubMed:10950963, ECO:0000269|PubMed:8288566}. Nucleus {ECO:0000269|PubMed:10950963, ECO:0000269|PubMed:26342464, ECO:0000269|PubMed:8288566}. Secreted {ECO:0000269|PubMed:29038465}. Note=Cytoplasmic IFI35 localizes in punctate granular structures (PubMed:10950963). Nuclear localization increased is stimulated by IFN-alpha (PubMed:8288566, PubMed:10950963). Extracelullar following secretion by macrophage (PubMed:29038465). {ECO:0000269|PubMed:10950963, ECO:0000269|PubMed:29038465, ECO:0000269|PubMed:8288566}.</t>
  </si>
  <si>
    <t>SUBCELLULAR LOCATION: Cell membrane {ECO:0000269|PubMed:1383329, ECO:0000269|PubMed:19499152, ECO:0000269|PubMed:25105503, ECO:0000269|PubMed:26354436}; Single-pass membrane protein {ECO:0000269|PubMed:19499152}. Lysosome membrane {ECO:0000269|PubMed:26354436}.</t>
  </si>
  <si>
    <t>SUBCELLULAR LOCATION: [Isoform 1]: Secreted {ECO:0000303|PubMed:11282392}.; SUBCELLULAR LOCATION: [Isoform 2]: Cell membrane; Single-pass type I membrane protein {ECO:0000303|PubMed:11282392}.</t>
  </si>
  <si>
    <t>SUBCELLULAR LOCATION: Nucleus {ECO:0000269|PubMed:26439902}. Cytoplasm {ECO:0000269|PubMed:32272059}. Secreted {ECO:0000269|PubMed:26439902}. Note=The lack of a specific hydrophobic segment in the precursor sequence suggests that IL-1 is released by damaged cells or is secreted by a mechanism differing from that used for other secretory proteins. The secretion is dependent on protein unfolding and facilitated by the cargo receptor TMED10; it results in protein translocation from the cytoplasm into the ERGIC (endoplasmic reticulum-Golgi intermediate compartment) followed by vesicle entry and secretion (PubMed:32272059). Recruited to DNA damage sites and secreted after genotoxic stress. {ECO:0000269|PubMed:32272059}.</t>
  </si>
  <si>
    <t>SUBCELLULAR LOCATION: Secreted {ECO:0000269|PubMed:11706020}.</t>
  </si>
  <si>
    <t>SUBCELLULAR LOCATION: Nucleus, nucleolus. Cytoplasm {ECO:0000269|PubMed:31212927, ECO:0000269|PubMed:31878072}. Nucleus {ECO:0000269|PubMed:31878072}. Note=Localized in cytoplasmic mRNP granules containing untranslated mRNAs.</t>
  </si>
  <si>
    <t>SUBCELLULAR LOCATION: Cytoplasm {ECO:0000255|HAMAP-Rule:MF_03156, ECO:0000269|PubMed:14766016}. Nucleus {ECO:0000255|HAMAP-Rule:MF_03156, ECO:0000269|PubMed:14766016}.</t>
  </si>
  <si>
    <t>SUBCELLULAR LOCATION: Cytoplasm. Mitochondrion inner membrane {ECO:0000269|PubMed:27618187}; Peripheral membrane protein {ECO:0000305}.</t>
  </si>
  <si>
    <t>SUBCELLULAR LOCATION: Nucleus {ECO:0000269|PubMed:15372542, ECO:0000269|PubMed:31548606}. Nucleus envelope {ECO:0000269|PubMed:29599122}. Nucleus lamina {ECO:0000305|PubMed:10080180}. Nucleus, nucleoplasm. Nucleus matrix {ECO:0000269|PubMed:31548606}. Note=Farnesylation of prelamin-A/C facilitates nuclear envelope targeting and subsequent cleavage by ZMPSTE24/FACE1 to remove the farnesyl group produces mature lamin-A/C, which can then be inserted into the nuclear lamina (PubMed:15317753). EMD is required for proper localization of non-farnesylated prelamin-A/C (PubMed:19323649). {ECO:0000269|PubMed:15317753, ECO:0000269|PubMed:19323649}.; SUBCELLULAR LOCATION: [Isoform C]: Nucleus speckle {ECO:0000269|PubMed:16061563}.</t>
  </si>
  <si>
    <t>SUBCELLULAR LOCATION: Nucleus {ECO:0000269|PubMed:12032826, ECO:0000269|PubMed:25662211}. Cytoplasm {ECO:0000269|PubMed:25662211}. Note=In nuclear speckles. Relocalizes to the cytoplasm during cell division. {ECO:0000269|PubMed:12032826, ECO:0000269|PubMed:25662211}.</t>
  </si>
  <si>
    <t>SUBCELLULAR LOCATION: Cell membrane {ECO:0000305}; Lipid-anchor, GPI-anchor {ECO:0000305}.</t>
  </si>
  <si>
    <t>SUBCELLULAR LOCATION: Secreted {ECO:0000250|UniProtKB:O35701}.</t>
  </si>
  <si>
    <t>SUBCELLULAR LOCATION: Nucleus {ECO:0000255|PROSITE-ProRule:PRU00407, ECO:0000269|PubMed:15689355}.</t>
  </si>
  <si>
    <t>SUBCELLULAR LOCATION: Nucleus {ECO:0000255|HAMAP-Rule:MF_03039}. Cytoplasm, cytoskeleton, microtubule organizing center, centrosome {ECO:0000255|HAMAP-Rule:MF_03039}. Cytoplasm {ECO:0000269|PubMed:29848660}. Cytoplasm, cytoskeleton, cilium axoneme {ECO:0000250|UniProtKB:Q9R061}. Cytoplasm, cytoskeleton, microtubule organizing center, centrosome, centriole {ECO:0000250|UniProtKB:Q9R061}. Cytoplasm, cytoskeleton, microtubule organizing center {ECO:0000250|UniProtKB:Q9R061}. Note=Enriched at the centrosomes during mitosis. Enriched in centrioles of microtubule asters during prophase, prometaphase and telophase stages of mitosis (By similarity). Localized at centrioles and in the nucleus at interphase (By similarity). Colocalizes with nubp-1 at prometaphase (By similarity). {ECO:0000250|UniProtKB:Q9R061, ECO:0000255|HAMAP-Rule:MF_03039}.</t>
  </si>
  <si>
    <t>SUBCELLULAR LOCATION: Cytoplasm {ECO:0000269|PubMed:19923450}. Cytoplasm, perinuclear region {ECO:0000269|PubMed:19923450}.</t>
  </si>
  <si>
    <t>SUBCELLULAR LOCATION: Endoplasmic reticulum {ECO:0000269|PubMed:23959653}.</t>
  </si>
  <si>
    <t>SUBCELLULAR LOCATION: Cytoplasm {ECO:0000269|PubMed:24204001}. Nucleus {ECO:0000269|PubMed:24204001}. Note=Recruited to the nucleus through the interaction with HNF1B. {ECO:0000269|PubMed:24204001}.</t>
  </si>
  <si>
    <t>SUBCELLULAR LOCATION: Cell membrane {ECO:0000269|PubMed:14644164, ECO:0000269|PubMed:2554309, ECO:0000269|PubMed:8188664}; Single-pass type I membrane protein {ECO:0000269|PubMed:14644164, ECO:0000269|PubMed:2554309, ECO:0000269|PubMed:8188664}. Cell projection, cilium {ECO:0000250|UniProtKB:P26618}. Golgi apparatus {ECO:0000250|UniProtKB:P26618}.</t>
  </si>
  <si>
    <t>SUBCELLULAR LOCATION: Cell membrane; Single-pass type I membrane protein. Cytoplasmic vesicle. Lysosome lumen. Note=After ligand binding, the autophosphorylated receptor is ubiquitinated and internalized, leading to its degradation.</t>
  </si>
  <si>
    <t>SUBCELLULAR LOCATION: Endoplasmic reticulum membrane {ECO:0000250}; Peripheral membrane protein {ECO:0000250}. Cell membrane {ECO:0000250}; Peripheral membrane protein {ECO:0000250}. Nucleus {ECO:0000269|PubMed:20583997}. Cytoplasm {ECO:0000269|PubMed:20583997}. Note=Associated with the plasma membrane and the endoplasmic reticulum. {ECO:0000250}.</t>
  </si>
  <si>
    <t>SUBCELLULAR LOCATION: Endoplasmic reticulum {ECO:0000250|UniProtKB:O88370}. Cytoplasm {ECO:0000250|UniProtKB:O88370}.</t>
  </si>
  <si>
    <t>SUBCELLULAR LOCATION: Nucleus {ECO:0000269|PubMed:35675826}.</t>
  </si>
  <si>
    <t>SUBCELLULAR LOCATION: Cytoplasm {ECO:0000269|PubMed:19154138, ECO:0000269|PubMed:22343722}. Cell membrane {ECO:0000269|PubMed:22343722, ECO:0000269|PubMed:28881575}; Peripheral membrane protein {ECO:0000269|PubMed:22343722}. Cell membrane, sarcolemma {ECO:0000250|UniProtKB:P63329}. Cytoplasm, myofibril, sarcomere, Z line {ECO:0000250|UniProtKB:P63329}. Cell projection, dendritic spine {ECO:0000269|PubMed:22343722}. Note=Colocalizes with ACTN1 and MYOZ2 at the Z line in heart and skeletal muscle (By similarity). Recruited to the cell membrane by scaffold protein AKAP5 following L-type Ca(2+)-channel activation (PubMed:22343722). {ECO:0000250|UniProtKB:P63329, ECO:0000269|PubMed:22343722}.</t>
  </si>
  <si>
    <t>SUBCELLULAR LOCATION: Nucleus {ECO:0000269|PubMed:17409436}. Cytoplasm. Cytoplasm, cytoskeleton, spindle pole {ECO:0000269|PubMed:15297875, ECO:0000269|PubMed:15625105}. Midbody {ECO:0000269|PubMed:15297875, ECO:0000269|PubMed:15625105, ECO:0000269|PubMed:17409436}. Chromosome {ECO:0000269|PubMed:15297875}. Note=Colocalized with KIF20B in the nucleus of bladder carcinoma cells at the interphase. Colocalized with KIF20B in bladder carcinoma cells at prophase, metaphase, early anaphase, at the midzone in late anaphase and at the contractile ring in telophase (PubMed:17409436). Predominantly localized to the nucleus of interphase cells. During mitosis becomes associated with the mitotic spindle poles and localizes with the cell midbody during cytokinesis. Co-localizes with PRC1 in early mitosis and at the spindle midzone from anaphase B to telophase (PubMed:15297875, PubMed:15625105). {ECO:0000269|PubMed:15297875, ECO:0000269|PubMed:15625105, ECO:0000269|PubMed:17409436}.</t>
  </si>
  <si>
    <t>SUBCELLULAR LOCATION: Cytoplasm {ECO:0000250|UniProtKB:Q8BRK8}. Nucleus {ECO:0000269|PubMed:15866171}. Note=In response to stress, recruited by p53/TP53 to specific promoters. {ECO:0000269|PubMed:15866171}.</t>
  </si>
  <si>
    <t>SUBCELLULAR LOCATION: Cytoplasm, perinuclear region. Cytoplasm.</t>
  </si>
  <si>
    <t>SUBCELLULAR LOCATION: Mitochondrion outer membrane {ECO:0000269|PubMed:12482879, ECO:0000269|PubMed:19528298}; Single-pass type IV membrane protein {ECO:0000269|PubMed:12482879, ECO:0000269|PubMed:19528298}. Note=Colocalizes with MGARP and RHOT2 at the mitochondria.</t>
  </si>
  <si>
    <t>SUBCELLULAR LOCATION: [Isoform SCP2]: Peroxisome {ECO:0000250|UniProtKB:P32020}. Cytoplasm {ECO:0000269|PubMed:10706581, ECO:0000269|PubMed:17157249}. Mitochondrion {ECO:0000269|PubMed:17157249}. Endoplasmic reticulum {ECO:0000250|UniProtKB:P32020}. Mitochondrion {ECO:0000250|UniProtKB:P32020}.; SUBCELLULAR LOCATION: [Isoform SCPx]: Peroxisome {ECO:0000250|UniProtKB:P11915}.</t>
  </si>
  <si>
    <t>SUBCELLULAR LOCATION: Mitochondrion outer membrane {ECO:0000250|UniProtKB:Q9DAQ9}. Mitochondrion {ECO:0000250|UniProtKB:Q9DAQ9}. Cell projection, cilium, flagellum {ECO:0000250|UniProtKB:Q9DAQ9}. Note=Localizes to the midpiece of the sperm flagellum. {ECO:0000250|UniProtKB:Q9DAQ9}.</t>
  </si>
  <si>
    <t>SUBCELLULAR LOCATION: Cytoplasm, cytosol {ECO:0000269|PubMed:20168092, ECO:0000269|PubMed:22792322}. Preautophagosomal structure {ECO:0000269|PubMed:34471133}. Late endosome. Lysosome. Cytoplasmic vesicle, autophagosome. Nucleus. Endoplasmic reticulum. Nucleus, PML body {ECO:0000269|PubMed:20168092}. Cytoplasm, myofibril, sarcomere {ECO:0000250}. Note=In cardiac muscle, localizes to the sarcomeric band (By similarity). Commonly found in inclusion bodies containing polyubiquitinated protein aggregates. In neurodegenerative diseases, detected in Lewy bodies in Parkinson disease, neurofibrillary tangles in Alzheimer disease, and HTT aggregates in Huntington disease. In protein aggregate diseases of the liver, found in large amounts in Mallory bodies of alcoholic and nonalcoholic steatohepatitis, hyaline bodies in hepatocellular carcinoma, and in SERPINA1 aggregates. Enriched in Rosenthal fibers of pilocytic astrocytoma. In the cytoplasm, observed in both membrane-free ubiquitin-containing protein aggregates (sequestosomes) and membrane-surrounded autophagosomes. Colocalizes with TRIM13 in the perinuclear endoplasmic reticulum. Co-localizes with TRIM5 in cytoplasmic bodies. When nuclear export is blocked by treatment with leptomycin B, accumulates in PML bodies. {ECO:0000269|PubMed:20168092}.</t>
  </si>
  <si>
    <t>SUBCELLULAR LOCATION: Nucleus {ECO:0000269|PubMed:9430706}. Cytoplasm, cytoskeleton, microtubule organizing center, centrosome {ECO:0000269|PubMed:12640030, ECO:0000269|PubMed:14654843, ECO:0000269|PubMed:25390646}. Cytoplasm, cytoskeleton, microtubule organizing center, centrosome, centriole {ECO:0000269|PubMed:25390646}. Midbody {ECO:0000269|PubMed:25390646}. Cytoplasm, cytoskeleton, flagellum basal body {ECO:0000269|PubMed:12640030}. Cytoplasm, cytoskeleton, flagellum axoneme {ECO:0000269|PubMed:12640030}. Cell projection, axon {ECO:0000250|UniProtKB:Q9JJ94}. Note=In sperm, strongly expressed in the basal body region with weaker expression in the axoneme (PubMed:12640030). Localizes to axon branching points in neurons (By similarity). {ECO:0000250|UniProtKB:Q9JJ94, ECO:0000269|PubMed:12640030}.</t>
  </si>
  <si>
    <t>SUBCELLULAR LOCATION: Mitochondrion {ECO:0000255|HAMAP-Rule:MF_03220, ECO:0000269|PubMed:15877282, ECO:0000269|PubMed:17287286, ECO:0000269|PubMed:25944712}.</t>
  </si>
  <si>
    <t>SUBCELLULAR LOCATION: Nucleus {ECO:0000250}. Note=Colocalized with MECP2 to the heterochromatin foci. {ECO:0000250|UniProtKB:Q9QXE7}.</t>
  </si>
  <si>
    <t>SUBCELLULAR LOCATION: Cell membrane {ECO:0000250|UniProtKB:Q9JMI7}; Lipid-anchor, GPI-anchor {ECO:0000250|UniProtKB:Q9JMI7}. Membrane raft {ECO:0000250|UniProtKB:Q9JMI7}. Cytoplasmic vesicle, secretory vesicle, acrosome {ECO:0000250|UniProtKB:Q9JMI7}. Secreted {ECO:0000250|UniProtKB:Q9JMI7}. Cytoplasmic vesicle {ECO:0000250|UniProtKB:Q9JMI7}. Note=Located on plasma membrane of spermatocytes, round and elongated spermatids, and testicular spermatozoa. {ECO:0000250|UniProtKB:Q9JMI7}.</t>
  </si>
  <si>
    <t>SUBCELLULAR LOCATION: Cell membrane {ECO:0000269|PubMed:15851516, ECO:0000269|PubMed:20227369}; Single-pass type I membrane protein {ECO:0000269|PubMed:15851516, ECO:0000269|PubMed:20227369}.</t>
  </si>
  <si>
    <t>SUBCELLULAR LOCATION: Nucleus {ECO:0000269|PubMed:10455159, ECO:0000269|PubMed:29955062, ECO:0000269|PubMed:33323470, ECO:0000269|PubMed:9427565}. Nucleus, nucleoplasm {ECO:0000269|PubMed:10523312, ECO:0000269|PubMed:33323470}. Cytoplasm, perinuclear region {ECO:0000269|PubMed:10455159, ECO:0000269|PubMed:33323470}. Cytoplasm, cytoskeleton {ECO:0000269|PubMed:10455159}. Note=Colocalizes with the cytoplasmic intermediate filament system during the G1 phase of the cell cycle (PubMed:10455159). Present in the perinuclear region at S phase and in the nucleus at late G2 (PubMed:10455159). {ECO:0000269|PubMed:10455159}.</t>
  </si>
  <si>
    <t>SUBCELLULAR LOCATION: [Isoform 1]: Membrane {ECO:0000305}; Single-pass type I membrane protein {ECO:0000305}.; SUBCELLULAR LOCATION: [Isoform 2]: Membrane {ECO:0000305}; Single-pass type I membrane protein {ECO:0000305}.; SUBCELLULAR LOCATION: [Isoform 3]: Secreted.</t>
  </si>
  <si>
    <t>SUBCELLULAR LOCATION: Cytoplasm {ECO:0000269|PubMed:21791611}. Nucleus {ECO:0000250|UniProtKB:P62500}. Cell membrane {ECO:0000269|PubMed:21791611}; Peripheral membrane protein {ECO:0000305}.; SUBCELLULAR LOCATION: [Isoform 1]: Cytoplasm {ECO:0000269|PubMed:34681573}. Nucleus {ECO:0000269|PubMed:34681573}. Mitochondrion {ECO:0000269|PubMed:34681573}.; SUBCELLULAR LOCATION: [Isoform 2]: Cytoplasm {ECO:0000269|PubMed:34681573}. Nucleus {ECO:0000269|PubMed:34681573}. Mitochondrion {ECO:0000269|PubMed:34681573}.; SUBCELLULAR LOCATION: [Isoform 5]: Cytoplasm {ECO:0000269|PubMed:34681573}. Nucleus {ECO:0000269|PubMed:34681573}.</t>
  </si>
  <si>
    <t>SUBCELLULAR LOCATION: Cytoplasm {ECO:0000250|UniProtKB:Q01534}. Nucleus {ECO:0000250|UniProtKB:Q01534}.</t>
  </si>
  <si>
    <t>SUBCELLULAR LOCATION: Melanosome membrane {ECO:0000250|UniProtKB:P07147}; Single-pass type I membrane protein {ECO:0000250|UniProtKB:P07147}. Note=Located to mature stage III and IV melanosomes and apposed endosomal tubular membranes. Transported to pigmented melanosomes by the BLOC-1 complex. Proper trafficking to melanosome is regulated by SGSM2, ANKRD27, RAB9A, RAB32 and RAB38. {ECO:0000250|UniProtKB:P07147}.</t>
  </si>
  <si>
    <t>SUBCELLULAR LOCATION: [Isoform 1]: Cytoplasm {ECO:0000269|PubMed:21307340}.; SUBCELLULAR LOCATION: [Isoform 2]: Nucleus {ECO:0000269|PubMed:33010352}.; SUBCELLULAR LOCATION: Cytoplasm {ECO:0000269|PubMed:21307340, ECO:0000305|PubMed:28106301}. Nucleus {ECO:0000269|PubMed:11854421, ECO:0000269|PubMed:17620405, ECO:0000269|PubMed:21307340, ECO:0000305|PubMed:28106301}. Cytoplasm, cytoskeleton, microtubule organizing center, centrosome {ECO:0000269|PubMed:16221885}. Cytoplasm, cytoskeleton, spindle pole {ECO:0000269|PubMed:16221885}. Note=Predominantly localizes to the nucleus (PubMed:16221885). Localizes to spindle pole during mitosis (PubMed:16221885). {ECO:0000269|PubMed:16221885, ECO:0000269|PubMed:21307340}.</t>
  </si>
  <si>
    <t>SUBCELLULAR LOCATION: Cytoplasm {ECO:0000269|PubMed:21465480, ECO:0000269|PubMed:29496907}. Cytoplasm, cytoskeleton {ECO:0000269|PubMed:18408015, ECO:0000269|PubMed:29496907}. Nucleus matrix {ECO:0000250|UniProtKB:P31000}. Cell membrane {ECO:0000250|UniProtKB:P20152}.</t>
  </si>
  <si>
    <t>SUBCELLULAR LOCATION: Cytoplasm, cytoskeleton {ECO:0000250|UniProtKB:Q4JIM5}.</t>
  </si>
  <si>
    <t>SUBCELLULAR LOCATION: Cytoplasmic vesicle, secretory vesicle, acrosome {ECO:0000250}. Note=Ribs of the fibrous sheath in the principal piece of the sperm tail. Dorsal margin of the acrosomal segment.</t>
  </si>
  <si>
    <t>SUBCELLULAR LOCATION: Cell membrane {ECO:0000269|PubMed:10383380, ECO:0000269|PubMed:20580937, ECO:0000269|PubMed:2649245, ECO:0000305|PubMed:25122912}; Single-pass type I membrane protein {ECO:0000269|PubMed:30630874, ECO:0000305|PubMed:10383380, ECO:0000305|PubMed:25122912}. Membrane {ECO:0000269|PubMed:2900137, ECO:0000305|PubMed:22584060}; Single-pass type I membrane protein {ECO:0000269|PubMed:2900137, ECO:0000269|PubMed:30630874, ECO:0000305|PubMed:22584060}. Perikaryon {ECO:0000269|PubMed:10341243}. Cell projection, growth cone {ECO:0000269|PubMed:10341243}. Membrane, clathrin-coated pit {ECO:0000269|PubMed:20580937}. Early endosome {ECO:0000269|PubMed:20580937}. Cytoplasmic vesicle {ECO:0000269|PubMed:20580937, ECO:0000269|PubMed:25122912}. Note=Cell surface protein that rapidly becomes internalized via clathrin-coated pits. Only a minor proportion is present at the cell membrane; most of the protein is present in intracellular vesicles (PubMed:20580937). During maturation, the immature APP (N-glycosylated in the endoplasmic reticulum) moves to the Golgi complex where complete maturation occurs (O-glycosylated and sulfated). After alpha-secretase cleavage, soluble APP is released into the extracellular space and the C-terminal is internalized to endosomes and lysosomes. Some APP accumulates in secretory transport vesicles leaving the late Golgi compartment and returns to the cell surface. APP sorts to the basolateral surface in epithelial cells. During neuronal differentiation, the Thr-743 phosphorylated form is located mainly in growth cones, moderately in neurites and sparingly in the cell body (PubMed:10341243). Casein kinase phosphorylation can occur either at the cell surface or within a post-Golgi compartment. Associates with GPC1 in perinuclear compartments. Colocalizes with SORL1 in a vesicular pattern in cytoplasm and perinuclear regions. {ECO:0000269|PubMed:10341243, ECO:0000269|PubMed:20580937}.; SUBCELLULAR LOCATION: [C83]: Endoplasmic reticulum {ECO:0000269|PubMed:14527950}. Golgi apparatus {ECO:0000269|PubMed:14527950}. Early endosome {ECO:0000269|PubMed:14527950}.; SUBCELLULAR LOCATION: [C99]: Early endosome {ECO:0000269|PubMed:14527950}.; SUBCELLULAR LOCATION: [Soluble APP-beta]: Secreted {ECO:0000269|PubMed:10656250, ECO:0000269|PubMed:2649245}.; SUBCELLULAR LOCATION: [Amyloid-beta protein 40]: Cell surface {ECO:0000269|PubMed:16154999}.; SUBCELLULAR LOCATION: [Amyloid-beta protein 42]: Cell surface {ECO:0000269|PubMed:11689470, ECO:0000269|PubMed:16154999}. Note=Associates with FPR2 at the cell surface and the complex is then rapidly internalized. {ECO:0000269|PubMed:11689470}.; SUBCELLULAR LOCATION: [Gamma-secretase C-terminal fragment 59]: Nucleus {ECO:0000269|PubMed:11544248}. Cytoplasm {ECO:0000269|PubMed:11544248}. Note=Located to both the cytoplasm and nuclei of neurons. It can be translocated to the nucleus through association with APBB1 (Fe65) (PubMed:11544248). In dopaminergic neurons, the phosphorylated Thr-743 form is localized to the nucleus (By similarity). {ECO:0000250|UniProtKB:P12023, ECO:0000269|PubMed:11544248}.</t>
  </si>
  <si>
    <t>SUBCELLULAR LOCATION: Nucleus {ECO:0000269|PubMed:20538714, ECO:0000269|PubMed:22901802, ECO:0000269|PubMed:22971749, ECO:0000269|PubMed:25593309}. Note=Detected on chromatin. {ECO:0000250|UniProtKB:Q91Y44}.</t>
  </si>
  <si>
    <t>SUBCELLULAR LOCATION: Cell membrane {ECO:0000269|PubMed:15563508}; Lipid-anchor, GPI-anchor {ECO:0000269|PubMed:7625839}.</t>
  </si>
  <si>
    <t>SUBCELLULAR LOCATION: Cytoplasm. Nucleus.</t>
  </si>
  <si>
    <t>SUBCELLULAR LOCATION: Host cytoplasm {ECO:0000255|HAMAP-Rule:MF_04004, ECO:0000269|PubMed:18996550, ECO:0000269|PubMed:3033296}. Host nucleus {ECO:0000255|HAMAP-Rule:MF_04004, ECO:0000269|PubMed:18996550}. Note=Predominantly found in the host nucleus. {ECO:0000255|HAMAP-Rule:MF_04004, ECO:0000269|PubMed:18996550}.</t>
  </si>
  <si>
    <t>SUBCELLULAR LOCATION: Cell membrane {ECO:0000269|PubMed:32381043}; Single-pass type I membrane protein {ECO:0000255}. Cell projection, ruffle membrane {ECO:0000269|PubMed:34380438}; Single-pass type I membrane protein {ECO:0000255}. Note=Internalized from the cell membrane in response to EGF stimulation. {ECO:0000269|PubMed:32381043}.; SUBCELLULAR LOCATION: [Isoform 1]: Cell membrane {ECO:0000269|PubMed:31138794, ECO:0000269|PubMed:33497358}; Single-pass type I membrane protein {ECO:0000255}. Early endosome {ECO:0000269|PubMed:31138794}. Cytoplasm, perinuclear region. Nucleus. Note=Translocation to the nucleus requires endocytosis, probably endosomal sorting and is mediated by importin beta-1/KPNB1. Also detected in VPS35-positive endosome-to-TGN retrograde vesicles (PubMed:31138794). {ECO:0000269|PubMed:31138794}.; SUBCELLULAR LOCATION: [Isoform 2]: Cytoplasm. Nucleus.; SUBCELLULAR LOCATION: [Isoform 3]: Cytoplasm. Nucleus.</t>
  </si>
  <si>
    <t>SUBCELLULAR LOCATION: Mitochondrion {ECO:0000269|PubMed:20378837}.</t>
  </si>
  <si>
    <t>SUBCELLULAR LOCATION: Zymogen granule membrane {ECO:0000250|UniProtKB:P19218}; Lipid-anchor, GPI-anchor {ECO:0000250|UniProtKB:P19218}. Secreted {ECO:0000269|PubMed:10760606}. Cell membrane {ECO:0000250|UniProtKB:P19218}; Lipid-anchor, GPI-anchor {ECO:0000250|UniProtKB:P19218}. Apical cell membrane {ECO:0000250|UniProtKB:Q9D733}; Lipid-anchor, GPI-anchor {ECO:0000250|UniProtKB:P19218}. Membrane raft {ECO:0000250|UniProtKB:P19218}; Lipid-anchor, GPI-anchor {ECO:0000250|UniProtKB:P19218}. Endosome {ECO:0000250|UniProtKB:Q9D733}. Note=Secreted, after cleavage, in the pancreatic juice. {ECO:0000305|PubMed:10760606}.</t>
  </si>
  <si>
    <t>SUBCELLULAR LOCATION: Nucleus. Chromosome. Note=Mainly localizes in euchromatin. Distribution goes in parallel with DNA concentration.</t>
  </si>
  <si>
    <t>SUBCELLULAR LOCATION: Cytoplasmic vesicle {ECO:0000269|PubMed:19129479, ECO:0000269|PubMed:19129480}. Cytoplasm, cytoskeleton, microtubule organizing center, centrosome {ECO:0000269|PubMed:20719964}. Midbody {ECO:0000269|PubMed:20719964}. Nucleus envelope {ECO:0000269|PubMed:26040712, ECO:0000269|PubMed:28242692}. Note=Localizes to centrosome and midbody of dividing cells (PubMed:19129480, PubMed:19129479, PubMed:20719964). Colocalized with SPART to the ends of Flemming bodies during cytokinesis (PubMed:20719964). Localizes to the reforming nuclear envelope on chromatin disks during late anaphase. {ECO:0000269|PubMed:19129479, ECO:0000269|PubMed:19129480, ECO:0000269|PubMed:20719964, ECO:0000269|PubMed:26040712, ECO:0000269|PubMed:28242692}.</t>
  </si>
  <si>
    <t>SUBCELLULAR LOCATION: Nucleus {ECO:0000250|UniProtKB:Q9WVL5}.</t>
  </si>
  <si>
    <t>SUBCELLULAR LOCATION: Golgi apparatus, cis-Golgi network membrane {ECO:0000250|UniProtKB:Q63083}; Peripheral membrane protein {ECO:0000250|UniProtKB:Q63083}; Lumenal side {ECO:0000250|UniProtKB:Q63083}. Cytoplasm {ECO:0000250|UniProtKB:Q63083}. Secreted {ECO:0000250|UniProtKB:Q63083}. Note=A small fraction of the protein may be cytoplasmic. {ECO:0000250|UniProtKB:Q63083}.</t>
  </si>
  <si>
    <t>SUBCELLULAR LOCATION: Apical cell membrane {ECO:0000305}; Lipid-anchor, GPI-anchor {ECO:0000305}; Extracellular side {ECO:0000305}. Secreted, extracellular space, extracellular matrix {ECO:0000305}. Note=At the interface between the apical surface of the epithelia and the overlying acellular gel of the tectorial and otoconial membranes. {ECO:0000250}.</t>
  </si>
  <si>
    <t>SUBCELLULAR LOCATION: Secreted {ECO:0000269|PubMed:1469087}. Note=Found in the apical region of pancreatic acinar cells. {ECO:0000269|PubMed:1469087}.</t>
  </si>
  <si>
    <t>SUBCELLULAR LOCATION: Cytoplasm {ECO:0000269|PubMed:23636399}. Nucleus, nucleolus {ECO:0000269|PubMed:34516797}.</t>
  </si>
  <si>
    <t>SUBCELLULAR LOCATION: [Small ribosomal subunit protein eS31]: Nucleus, nucleolus {ECO:0000269|PubMed:34516797}.; SUBCELLULAR LOCATION: [Ubiquitin]: Cytoplasm {ECO:0000250}. Nucleus {ECO:0000250}.</t>
  </si>
  <si>
    <t>SUBCELLULAR LOCATION: Membrane {ECO:0000250|UniProtKB:Q8BHE4}; Multi-pass membrane protein {ECO:0000255}. Postsynaptic density {ECO:0000250|UniProtKB:Q8BHE4}. Endosome membrane {ECO:0000250|UniProtKB:Q8BHE4}. Cell projection, axon {ECO:0000250|UniProtKB:Q8BHE4}. Cell projection, dendrite {ECO:0000250|UniProtKB:Q8BHE4}. Early endosome {ECO:0000250|UniProtKB:Q8BHE4}.</t>
  </si>
  <si>
    <t>SUBCELLULAR LOCATION: Membrane raft {ECO:0000250}. Note=In a mouse immature B-cell line WEHI-231. {ECO:0000250}.</t>
  </si>
  <si>
    <t>SUBCELLULAR LOCATION: Cytoplasm {ECO:0000269|PubMed:20573744, ECO:0000269|PubMed:21883093, ECO:0000269|PubMed:28733330, ECO:0000269|PubMed:31649314, ECO:0000269|PubMed:7908267, ECO:0000269|PubMed:9582337}. Cytoplasm, Stress granule {ECO:0000269|PubMed:21883093, ECO:0000269|PubMed:22872150, ECO:0000269|PubMed:27573237}. Nucleus {ECO:0000269|PubMed:18799579, ECO:0000269|PubMed:9582337}. Cell projection, lamellipodium {ECO:0000269|PubMed:28733330}. Note=Localized in cytoplasmic mRNP granules containing untranslated mRNAs (PubMed:17289661). Shuttles between the cytoplasm and the nucleus (PubMed:9582337). During stress and in the absence of DDX3X, localizes to the nucleus (PubMed:21883093). At the leading edge of migrating fibroblasts, colocalizes with DDX3X (PubMed:28733330). Relocalizes to cytoplasmic stress granules upon cellular stress where it colocalizes with ENDOV (PubMed:27573237). In case of HRSV infection, localizes in cytoplasmic inclusion bodies substructures called inclusion bodies associated granules (IBAGs) (PubMed:31649314). {ECO:0000269|PubMed:17289661, ECO:0000269|PubMed:21883093, ECO:0000269|PubMed:28733330, ECO:0000269|PubMed:31649314, ECO:0000269|PubMed:9582337}.</t>
  </si>
  <si>
    <t>SUBCELLULAR LOCATION: Nucleus {ECO:0000269|PubMed:7607214}. Cytoplasm {ECO:0000269|PubMed:19029303, ECO:0000269|PubMed:7607214}. Note=Loosely bound in the nucleus (PubMed:7607214). May shuttle between the nucleus and the cytoplasm (PubMed:7607214). {ECO:0000269|PubMed:7607214}.</t>
  </si>
  <si>
    <t>SUBCELLULAR LOCATION: Cytoplasm {ECO:0000269|PubMed:15469983, ECO:0000269|Ref.7}. Nucleus, nucleolus {ECO:0000269|PubMed:15469983, ECO:0000269|Ref.7}. Note=Although RP5 is functional within the cytoplasm, the assembly of ribosomal subunits occurs in the nucleus. RPL5 nuclear import is mediated by IPO5/RanBP5, IPO7/RanBP7, KPNB1/importin-beta or TPNO1/Trn. {ECO:0000269|PubMed:9687515}.</t>
  </si>
  <si>
    <t>SUBCELLULAR LOCATION: Cytoplasm {ECO:0000269|PubMed:25816005}. Cell membrane {ECO:0000250|UniProtKB:O88801}. Postsynaptic density. Synapse. Cell projection, stereocilium {ECO:0000250|UniProtKB:Q9QWW1}. Note=Postsynaptic density of neuronal cells. The stabilization and clustering of the metabotropic glutamate receptors appears to be mediated by isoform 1 and isoform 2 at the cell surface.</t>
  </si>
  <si>
    <t>SUBCELLULAR LOCATION: [Isoform 1]: Cytoplasm {ECO:0000269|PubMed:17962191}. Note=Predominantly cytoplasmic (PubMed:17962191).; SUBCELLULAR LOCATION: [Isoform 3]: Nucleus {ECO:0000269|PubMed:17962191}. Note=Predominantly nuclear (PubMed:17962191).</t>
  </si>
  <si>
    <t>SUBCELLULAR LOCATION: Cytoplasm {ECO:0000269|PubMed:11733541, ECO:0000269|PubMed:12668758, ECO:0000269|PubMed:15998640}. Early endosome membrane {ECO:0000269|PubMed:15998640, ECO:0000269|PubMed:21372139}; Peripheral membrane protein {ECO:0000269|PubMed:15998640, ECO:0000269|PubMed:21372139}. Cytoplasm, perinuclear region {ECO:0000269|PubMed:12668758}. Cell projection, axon {ECO:0000250|UniProtKB:Q9Z2D1}. Endosome membrane {ECO:0000250|UniProtKB:Q9Z2D1}; Peripheral membrane protein {ECO:0000305}. Note=Partly associated with membranes (PubMed:12668758, PubMed:15998640, PubMed:21372139). Localizes to vacuoles in hypo-osmotic conditions (By similarity). {ECO:0000250|UniProtKB:Q9Z2D1, ECO:0000269|PubMed:12668758, ECO:0000269|PubMed:15998640, ECO:0000269|PubMed:21372139}.</t>
  </si>
  <si>
    <t>SUBCELLULAR LOCATION: Cytoplasm, cell cortex {ECO:0000269|PubMed:11827972}. Nucleus {ECO:0000269|PubMed:29899023, ECO:0000269|PubMed:8668148, ECO:0000269|PubMed:9584194}. Golgi apparatus {ECO:0000269|PubMed:8668148}. Cell projection, lamellipodium {ECO:0000269|PubMed:24574519, ECO:0000269|PubMed:8668148}. Cytoplasm {ECO:0000269|PubMed:11827972, ECO:0000269|PubMed:9584194}. Cell junction, focal adhesion {ECO:0000269|PubMed:19103205, ECO:0000269|PubMed:19275884, ECO:0000269|PubMed:29191835, ECO:0000269|PubMed:8668148}. Cytoplasm, cytoskeleton {ECO:0000269|PubMed:11827972}. Cytoplasm, cytoskeleton, spindle pole {ECO:0000269|PubMed:16394104, ECO:0000269|PubMed:9584194}. Cell projection, cilium {ECO:0000269|PubMed:17604723}. Cytoplasm, cytoskeleton, cilium basal body {ECO:0000269|PubMed:17604723}. Basolateral cell membrane {ECO:0000250|UniProtKB:A0A8I3PDQ1}.; SUBCELLULAR LOCATION: [Enhancer of filamentation 1 p55]: Cytoplasm, cytoskeleton, spindle {ECO:0000269|PubMed:9584194}.</t>
  </si>
  <si>
    <t>SUBCELLULAR LOCATION: Nucleus {ECO:0000269|PubMed:10460410, ECO:0000269|PubMed:19617346, ECO:0000269|PubMed:28977666}. Chromosome {ECO:0000269|PubMed:10460410}. Chromosome, centromere {ECO:0000269|PubMed:10460410, ECO:0000269|PubMed:21346195}. Note=Colocalizes with HNRNPU in the nucleus (PubMed:19617346). Component of centromeric and pericentromeric heterochromatin. Associates with chromosomes during mitosis. Associates specifically with chromatin during metaphase and anaphase (PubMed:19617346). Localizes to sites of DNA damage (PubMed:28977666). {ECO:0000269|PubMed:19617346, ECO:0000269|PubMed:28977666}.</t>
  </si>
  <si>
    <t>SUBCELLULAR LOCATION: Nucleus {ECO:0000255|PROSITE-ProRule:PRU00981, ECO:0000269|PubMed:22777675}.</t>
  </si>
  <si>
    <t>SUBCELLULAR LOCATION: Cytoplasm {ECO:0000269|PubMed:31208154}. Midbody, Midbody ring {ECO:0000269|PubMed:31208154}. Cleavage furrow {ECO:0000269|PubMed:31208154}. Note=Distribution is highly dynamic during mitosis. Not detected during interphase, localized to cytoplasm during metaphase, to cleavage furrow during anaphase and telophase, and to midbody ring during cytokinesis. {ECO:0000269|PubMed:31208154}.</t>
  </si>
  <si>
    <t>SUBCELLULAR LOCATION: Cytoplasm, cytoskeleton {ECO:0000269|PubMed:12747803}. Cytoplasm {ECO:0000269|PubMed:12747803}. Endoplasmic reticulum {ECO:0000269|PubMed:12747803}.</t>
  </si>
  <si>
    <t>SUBCELLULAR LOCATION: Cytoplasm, cytoskeleton {ECO:0000269|PubMed:20489202}. Cell junction, focal adhesion {ECO:0000269|PubMed:20489202, ECO:0000269|PubMed:23128389, ECO:0000269|PubMed:25015296}. Cytoplasm, cell cortex {ECO:0000250|UniProtKB:Q8VI36}. Note=Colocalizes with integrins at the cell periphery. Colocalize with PXN to membrane ruffles and the leading edge of migrating cells (PubMed:23128389). {ECO:0000250, ECO:0000269|PubMed:23128389}.</t>
  </si>
  <si>
    <t>SUBCELLULAR LOCATION: Secreted {ECO:0000269|PubMed:15834940}. Endoplasmic reticulum {ECO:0000250|UniProtKB:O88312}.</t>
  </si>
  <si>
    <t>SUBCELLULAR LOCATION: Cell projection, cilium, flagellum {ECO:0000269|PubMed:9822690}. Note=Localizes to the principle piece of the sperm flagellum.</t>
  </si>
  <si>
    <t>SUBCELLULAR LOCATION: Nucleus {ECO:0000255|PROSITE-ProRule:PRU00108, ECO:0000255|PROSITE-ProRule:PRU00138}.</t>
  </si>
  <si>
    <t>SUBCELLULAR LOCATION: Nucleus. Cytoplasm. Mitochondrion outer membrane. Note=Shuttles between the cytoplasm and the nucleus and heterodimerization with JUN is essential for the nuclear localization. Localization to the cytoplasm is observed under conditions of cellular stress and in disease states. Localizes at the mitochondrial outer membrane in response to genotoxic stress. Phosphorylation at Thr-52 is required for its nuclear localization and negatively regulates its mitochondrial localization. Co-localizes with the MRN complex in the IR-induced foci (IRIF).</t>
  </si>
  <si>
    <t>SUBCELLULAR LOCATION: Cytoplasm, cytoskeleton. Cell projection, cilium, flagellum. Note=Localized to fibrous sheath including the surface of the longitudinal columns and ribs of the principal piece of sperm flagella.; SUBCELLULAR LOCATION: [Isoform 1]: Nucleus. Cytoplasm. Cell projection, cilium, flagellum. Note=According to PubMed:15752768, isoform 1, isoform 3 and isoform 5 are both nuclear and cytoplasmic.; SUBCELLULAR LOCATION: [Isoform 3]: Nucleus. Cytoplasm. Cell projection, cilium, flagellum. Note=According to PubMed:15752768, isoform 1, isoform 3 and isoform 5 are both nuclear and cytoplasmic.; SUBCELLULAR LOCATION: [Isoform 5]: Nucleus. Cytoplasm. Cell projection, cilium, flagellum. Note=According to PubMed:15752768, isoform 1, isoform 3 and isoform 5 are both nuclear and cytoplasmic.</t>
  </si>
  <si>
    <t>SUBCELLULAR LOCATION: Endoplasmic reticulum lumen {ECO:0000269|PubMed:10358038, ECO:0000269|PubMed:11149926}. Cytoplasm, cytosol {ECO:0000269|PubMed:11149926}. Secreted, extracellular space, extracellular matrix {ECO:0000305}. Cell surface {ECO:0000269|PubMed:10358038}. Sarcoplasmic reticulum lumen {ECO:0000250|UniProtKB:P28491}. Cytoplasmic vesicle, secretory vesicle, Cortical granule {ECO:0000250|UniProtKB:Q8K3H7}. Cytolytic granule {ECO:0000269|PubMed:8418194}. Note=Also found in cell surface (T cells), cytosol and extracellular matrix (PubMed:10358038). During oocyte maturation and after parthenogenetic activation accumulates in cortical granules. In pronuclear and early cleaved embryos localizes weakly to cytoplasm around nucleus and more strongly in the region near the cortex (By similarity). In cortical granules of non-activated oocytes, is exocytosed during the cortical reaction in response to oocyte activation (By similarity). {ECO:0000250|UniProtKB:P28491, ECO:0000250|UniProtKB:Q8K3H7, ECO:0000269|PubMed:8418194}.</t>
  </si>
  <si>
    <t>SUBCELLULAR LOCATION: Nucleus {ECO:0000269|PubMed:17081065, ECO:0000269|PubMed:18266911}. Cytoplasm {ECO:0000269|PubMed:17081065}. Melanosome {ECO:0000269|PubMed:17081065}. Cell projection, lamellipodium {ECO:0000250|UniProtKB:P24452}. Cell projection, ruffle {ECO:0000250|UniProtKB:P24452}. Note=In macrophages, may be predominantly cytoplasmic. Nuclear localization was observed in fibroblasts. In macrophages, present at the membrane-cytoplasm interface. In activated macrophages, concentrated in the ruffles of the leading lamellipodia. {ECO:0000250|UniProtKB:P24452}.</t>
  </si>
  <si>
    <t>SUBCELLULAR LOCATION: Chromosome {ECO:0000250|UniProtKB:Q6PDM4}. Note=Specifically localizes to unsynapsed chromosomal regions during meiosis. {ECO:0000250|UniProtKB:Q6PDM4}.</t>
  </si>
  <si>
    <t>SUBCELLULAR LOCATION: Nucleus {ECO:0000250|UniProtKB:Q9JKY0}. Cytoplasm, P-body {ECO:0000250|UniProtKB:Q9JKY0}. Note=NANOS2 promotes its localization to P-body. {ECO:0000250|UniProtKB:Q9JKY0}.</t>
  </si>
  <si>
    <t>SUBCELLULAR LOCATION: Cytoplasm, cytoskeleton, microtubule organizing center, centrosome {ECO:0000269|PubMed:32295846}. Cytoplasm, cytoskeleton, spindle pole {ECO:0000269|PubMed:32295846}. Note=Localizes at spindle poles and/or centrosomes in both mitotic and interphase cells (PubMed:32295846). Spindle pole localization is more pronounced during mitosis (PubMed:32295846). Centrosomal localization culminates at prophase (PubMed:32295846). {ECO:0000269|PubMed:32295846}.</t>
  </si>
  <si>
    <t>SUBCELLULAR LOCATION: Cell membrane {ECO:0000250|UniProtKB:Q61301}; Peripheral membrane protein {ECO:0000250|UniProtKB:Q61301}; Cytoplasmic side {ECO:0000250|UniProtKB:Q61301}. Cytoplasm {ECO:0000269|PubMed:16182284}. Cytoplasm, cytoskeleton {ECO:0000250|UniProtKB:Q61301}. Cell junction, adherens junction {ECO:0000250|UniProtKB:Q61301}. Cell projection, axon {ECO:0000250|UniProtKB:Q61301}. Nucleus {ECO:0000269|PubMed:16182284}.</t>
  </si>
  <si>
    <t>SUBCELLULAR LOCATION: Cytoplasm {ECO:0000269|PubMed:18957058, ECO:0000269|PubMed:34065512}. Cytoplasm, cytoskeleton, microtubule organizing center, centrosome {ECO:0000269|PubMed:18957058}. Nucleus {ECO:0000269|PubMed:34065512}.</t>
  </si>
  <si>
    <t>SUBCELLULAR LOCATION: Host cytoplasm {ECO:0000255|HAMAP-Rule:MF_04006, ECO:0000269|PubMed:16507364, ECO:0000269|PubMed:22483108}. Host nucleus {ECO:0000255|HAMAP-Rule:MF_04006, ECO:0000269|PubMed:16507364, ECO:0000269|PubMed:22483108}.</t>
  </si>
  <si>
    <t>SUBCELLULAR LOCATION: Cell membrane {ECO:0000269|PubMed:18794797, ECO:0000269|PubMed:19573808, ECO:0000269|PubMed:20223987, ECO:0000269|PubMed:20861311, ECO:0000269|PubMed:34067457}; Single-pass type I membrane protein {ECO:0000255}. Cell projection, ruffle membrane {ECO:0000269|PubMed:19573808}; Single-pass type I membrane protein {ECO:0000255}. Cell projection, lamellipodium membrane {ECO:0000269|PubMed:19573808}; Single-pass type I membrane protein {ECO:0000255}. Cell junction, focal adhesion {ECO:0000269|PubMed:10655584}. Note=Present at regions of cell-cell contacts but also at the leading edge of migrating cells (PubMed:19573808, PubMed:20861311). Relocates from the plasma membrane to the cytoplasmic and perinuclear regions in cancer cells (PubMed:18794797). {ECO:0000269|PubMed:18794797, ECO:0000269|PubMed:19573808, ECO:0000269|PubMed:20861311, ECO:0000269|PubMed:26158630}.</t>
  </si>
  <si>
    <t>SUBCELLULAR LOCATION: Nucleus {ECO:0000269|PubMed:20797633, ECO:0000269|PubMed:23585563}. Cytoplasm, cytoskeleton, spindle {ECO:0000269|PubMed:20797633}.</t>
  </si>
  <si>
    <t>SUBCELLULAR LOCATION: [Isoform 1]: Cell membrane {ECO:0000269|PubMed:1713127, ECO:0000269|PubMed:25301068}; Single-pass type I membrane protein {ECO:0000305}. Membrane raft {ECO:0000269|PubMed:25301068}.; SUBCELLULAR LOCATION: [Isoform 2]: Secreted.; SUBCELLULAR LOCATION: [Isoform 3]: Secreted.; SUBCELLULAR LOCATION: [Isoform 4]: Secreted.; SUBCELLULAR LOCATION: [Isoform 5]: Secreted.; SUBCELLULAR LOCATION: [Isoform 6]: Secreted.</t>
  </si>
  <si>
    <t>SUBCELLULAR LOCATION: Secreted {ECO:0000269|PubMed:28572090, ECO:0000269|PubMed:29046435}.</t>
  </si>
  <si>
    <t>SUBCELLULAR LOCATION: Mitochondrion outer membrane {ECO:0000250|UniProtKB:Q14DK4}; Multi-pass membrane protein {ECO:0000250|UniProtKB:Q14DK4}.</t>
  </si>
  <si>
    <t>SUBCELLULAR LOCATION: Nucleus speckle {ECO:0000269|PubMed:19432882}. Nucleus, nucleolus {ECO:0000269|PubMed:19432882}.</t>
  </si>
  <si>
    <t>SUBCELLULAR LOCATION: Nucleus. Cytoplasm. Cytoplasm, perinuclear region. Cytoplasm, P-body {ECO:0000269|PubMed:29476152}. Cytoplasm, Stress granule {ECO:0000269|PubMed:29476152}. Cell projection, lamellipodium. Cell projection, dendrite {ECO:0000250}. Cell projection, dendritic spine {ECO:0000250}. Cell projection, growth cone. Cell projection, filopodium {ECO:0000250}. Cell projection, axon {ECO:0000250}. Note=In the nucleus, located in discrete foci, coinciding with the sites of ACTB transcription (By similarity). In the cytoplasm, localizes in cytoplasmic mRNP granules. Colocalizes with microtubules in growth cone filopodia and along neurites in neuronal cells (By similarity). Cytoplasmic colocalization with ACTB mRNA is partially lost at the cell periphery, suggesting release of the transcript. In neuronal processes, exhibits fast retrograde and anterograde movements, when associated with ACTB mRNA; this motility is lost when the association is inhibited (By similarity). In hippocampal neurons, predominantly located within dendrites, particularly at dendritic branching points in young cells, compared to axons (By similarity). In axons, predominantly found in axonal branches and their growth cones (By similarity). In motile cells, such as migrating fibroblasts, localizes to leading edges where it colocalizes with microtubules and microfilaments and to retracting tails (By similarity). Dendritic levels are regulated by neuronal activity and glutaminergic signals: they are increased by KCl-induced depolarization, which induces rapid efflux from the cell body into dendrites, and decreased by the NMDA receptor agonist (By similarity). In motile cells, transported towards the leading edge into the cortical region of the lamellipodia where it is connected to microfilaments (By similarity). In response to cellular stress, such as oxidative stress or heat shock, recruited to stress granules, but not to processing bodies. {ECO:0000250}.</t>
  </si>
  <si>
    <t>SUBCELLULAR LOCATION: Nucleus. Cytoplasm. Cytoplasm, P-body {ECO:0000269|PubMed:29476152}. Cytoplasm, Stress granule {ECO:0000269|PubMed:29476152}. Note=Found in lamellipodia of the leading edge, in the perinuclear region, and beneath the plasma membrane. The subcytoplasmic localization is cell specific and regulated by cell contact and growth. Localized at the connecting piece and the tail of the spermatozoa. Colocalized with CD44 mRNA in RNP granules. In response to cellular stress, such as oxidative stress, recruited to stress granules.</t>
  </si>
  <si>
    <t>SUBCELLULAR LOCATION: Cell membrane {ECO:0000269|PubMed:17545607}; Single-pass type I membrane protein {ECO:0000305}. Cell junction, focal adhesion {ECO:0000269|PubMed:17158881}.</t>
  </si>
  <si>
    <t>SUBCELLULAR LOCATION: Cell junction, adherens junction {ECO:0000269|PubMed:22781308}. Cell junction, desmosome {ECO:0000269|PubMed:22781308}. Cytoplasm, cytoskeleton {ECO:0000269|PubMed:22781308}. Membrane {ECO:0000269|PubMed:11790773, ECO:0000269|PubMed:22781308}; Peripheral membrane protein {ECO:0000269|PubMed:22781308}. Note=Cytoplasmic in a soluble and membrane-associated form.</t>
  </si>
  <si>
    <t>SUBCELLULAR LOCATION: Cytoplasm {ECO:0000269|PubMed:10973561, ECO:0000269|PubMed:19188445}. Nucleus, nucleoplasm {ECO:0000250|UniProtKB:Q10758}. Nucleus matrix {ECO:0000250|UniProtKB:Q10758}.</t>
  </si>
  <si>
    <t>SUBCELLULAR LOCATION: Lysosome {ECO:0000269|PubMed:9872320}.</t>
  </si>
  <si>
    <t>SUBCELLULAR LOCATION: [Isoform 1]: Cell membrane {ECO:0000269|PubMed:12963729}. Secreted {ECO:0000269|PubMed:12963729}. Note=May associate with lipid draft. {ECO:0000269|PubMed:12963729}.; SUBCELLULAR LOCATION: [Isoform 2]: Cell membrane {ECO:0000269|PubMed:12963729}. Secreted {ECO:0000269|PubMed:12963729}. Note=May associate with lipid draft. {ECO:0000269|PubMed:12963729}.</t>
  </si>
  <si>
    <t>SUBCELLULAR LOCATION: Secreted {ECO:0000269|PubMed:18089789}. Cytoplasm {ECO:0000269|PubMed:18089789}. Cell membrane {ECO:0000250|UniProtKB:Q9CWP4}; Lipid-anchor, GPI-anchor {ECO:0000250|UniProtKB:Q9CWP4}. Cytoplasmic vesicle, secretory vesicle, acrosome {ECO:0000250|UniProtKB:Q9CWP4}. Membrane raft {ECO:0000250|UniProtKB:Q9CWP4}.</t>
  </si>
  <si>
    <t>SUBCELLULAR LOCATION: Cytoplasm {ECO:0000269|PubMed:7535770}. Nucleus {ECO:0000269|PubMed:30878395, ECO:0000269|PubMed:7535770}.</t>
  </si>
  <si>
    <t>SUBCELLULAR LOCATION: Nucleus, nucleoplasm. Cytoplasm {ECO:0000269|PubMed:30879903}. Nucleus, nucleolus. Nucleus {ECO:0000269|PubMed:30879903}. Note=Expressed predominantly in the nucleoplasm. Interaction with ARF(P14) results in the localization of both proteins to the nucleolus. The nucleolar localization signals in both ARF(P14) and MDM2 may be necessary to allow efficient nucleolar localization of both proteins. Colocalizes with RASSF1 isoform A in the nucleus.</t>
  </si>
  <si>
    <t>SUBCELLULAR LOCATION: Secreted, extracellular space, extracellular matrix {ECO:0000305}.</t>
  </si>
  <si>
    <t>SUBCELLULAR LOCATION: Membrane {ECO:0000305}; Single-pass type I membrane protein {ECO:0000305}. Melanosome. Cytoplasm. Note=Identified by mass spectrometry in melanosome fractions from stage I to stage IV. Forms a complex with BST2 and localizes to the cytoplasm.</t>
  </si>
  <si>
    <t>SUBCELLULAR LOCATION: Nucleus {ECO:0000269|PubMed:25820570}. Mitochondrion {ECO:0000250|UniProtKB:Q99P21}.</t>
  </si>
  <si>
    <t>SUBCELLULAR LOCATION: Nucleus {ECO:0000269|PubMed:31941781}.</t>
  </si>
  <si>
    <t>SUBCELLULAR LOCATION: Nucleus {ECO:0000269|PubMed:28270404}.</t>
  </si>
  <si>
    <t>SUBCELLULAR LOCATION: Endoplasmic reticulum membrane {ECO:0000269|PubMed:15096515, ECO:0000269|PubMed:15695812, ECO:0000269|PubMed:19047044}; Single-pass type I membrane protein {ECO:0000255}. Golgi apparatus, cis-Golgi network membrane {ECO:0000269|PubMed:15096515}; Single-pass type I membrane protein {ECO:0000255}. Endosome, multivesicular body {ECO:0000269|PubMed:11694580, ECO:0000269|PubMed:17991747, ECO:0000269|PubMed:19047044, ECO:0000269|PubMed:21962903, ECO:0000269|PubMed:26387950}. Melanosome {ECO:0000269|PubMed:11694580, ECO:0000269|PubMed:12643545, ECO:0000269|PubMed:15096515, ECO:0000269|PubMed:15695812, ECO:0000269|PubMed:17081065, ECO:0000269|PubMed:17991747, ECO:0000269|PubMed:23754390}. Extracellular vesicle {ECO:0000269|PubMed:26387950}. Secreted {ECO:0000269|PubMed:8179825}. Note=Identified by mass spectrometry in melanosome fractions from stage I to stage IV (PubMed:17081065). Localizes predominantly to intralumenal vesicles (ILVs) within multivesicular bodies. Associates with ILVs found within the lumen of premelanosomes and melanosomes and particularly in compartments that serve as precursors to the striated stage II premelanosomes (PubMed:12643545, PubMed:11694580). Sorted to stage I melanosomes following its processing in the ER and cis-Golgi (PubMed:15096515). Transiently expressed at the cell surface before targeting to early melanosomes (PubMed:30988362, PubMed:16760433). Colocalizes with BACE2 in stage I and II melanosomes (PubMed:23754390). Colocalizes with CD63 and APOE at exosomes and in intraluminal vesicles within multivesicular endosomes (PubMed:26387950, PubMed:21962903). {ECO:0000269|PubMed:11694580, ECO:0000269|PubMed:12643545, ECO:0000269|PubMed:15096515, ECO:0000269|PubMed:16760433, ECO:0000269|PubMed:17081065, ECO:0000269|PubMed:21962903, ECO:0000269|PubMed:23754390, ECO:0000269|PubMed:26387950, ECO:0000269|PubMed:30988362}.</t>
  </si>
  <si>
    <t>SUBCELLULAR LOCATION: Nucleus {ECO:0000269|PubMed:21822215, ECO:0000269|PubMed:23460923, ECO:0000305|PubMed:16620968}. Chromosome {ECO:0000269|PubMed:21822215}. Cytoplasm {ECO:0000269|PubMed:23460923}. Golgi apparatus {ECO:0000269|PubMed:23460923}. Cell membrane {ECO:0000269|PubMed:16620968}. Note=Associates with chromatin; specifically enriched at transcriptionally active promoters that are also bound by nuclear transcription factor Y (composed of NFYA, NFYB and NFYC) and at enhancers (PubMed:21822215). Recruited to the Golgi apparatus in response to interferon gamma (IFNG) treatment (PubMed:23460923). {ECO:0000269|PubMed:21822215, ECO:0000269|PubMed:23460923}.</t>
  </si>
  <si>
    <t>SUBCELLULAR LOCATION: Cytoplasm {ECO:0000269|PubMed:21085490, ECO:0000269|PubMed:21423175}. Cell membrane {ECO:0000269|PubMed:19210988, ECO:0000269|PubMed:21423175}. Membrane {ECO:0000305}; Lipid-anchor {ECO:0000305}. Nucleus {ECO:0000269|PubMed:21085490}. Mitochondrion {ECO:0000250|UniProtKB:P05132}. Note=Translocates into the nucleus (monomeric catalytic subunit). The inactive holoenzyme is found in the cytoplasm. Distributed throughout the cytoplasm in meiotically incompetent oocytes. Associated to mitochondrion as meiotic competence is acquired. Aggregates around the germinal vesicles (GV) at the immature GV stage oocytes (By similarity). Colocalizes with HSF1 in nuclear stress bodies (nSBs) upon heat shock (PubMed:21085490). Recruited to the cell membrane through interaction with SMO (By similarity). {ECO:0000250|UniProtKB:P05132, ECO:0000269|PubMed:21085490}.; SUBCELLULAR LOCATION: [Isoform 2]: Cell projection, cilium, flagellum {ECO:0000269|PubMed:10906071}. Cytoplasmic vesicle, secretory vesicle, acrosome {ECO:0000250|UniProtKB:P05132}. Note=Expressed in the midpiece region of the sperm flagellum (PubMed:10906071). Colocalizes with MROH2B and TCP11 on the acrosome and tail regions in round spermatids and spermatozoa regardless of the capacitation status of the sperm (By similarity). {ECO:0000250|UniProtKB:P05132, ECO:0000269|PubMed:10906071}.</t>
  </si>
  <si>
    <t>SUBCELLULAR LOCATION: Nucleus {ECO:0000250|UniProtKB:P07978}. Chromosome {ECO:0000250|UniProtKB:P07978}.</t>
  </si>
  <si>
    <t>SUBCELLULAR LOCATION: Cytoplasm {ECO:0000269|PubMed:26742426}. Nucleus {ECO:0000269|PubMed:26742426}.</t>
  </si>
  <si>
    <t>SUBCELLULAR LOCATION: Cytoplasm {ECO:0000250|UniProtKB:P86049}.</t>
  </si>
  <si>
    <t>SUBCELLULAR LOCATION: Cytoplasm {ECO:0000269|PubMed:23636399}.</t>
  </si>
  <si>
    <t>SUBCELLULAR LOCATION: Cytoplasm. Nucleus, nucleolus. Nucleus, nucleoplasm. Cytoplasm, cytoskeleton, spindle. Note=Primarily detected in the cytoplasm, and at low levels in nucleus and nucleolus (PubMed:19602484, PubMed:17475909). Detected in the nucleolus during G1 and G2 phase of the cell cycle, and diffusely distributed in the nucleus during S phase. Detected at the mitotic spindle. Colocalizes with the microtubule organizing center during interphase (PubMed:19759903). {ECO:0000269|PubMed:19759903}.</t>
  </si>
  <si>
    <t>SUBCELLULAR LOCATION: Mitochondrion inner membrane; Peripheral membrane protein; Matrix side.</t>
  </si>
  <si>
    <t>SUBCELLULAR LOCATION: Membrane {ECO:0000305}; Multi-pass membrane protein {ECO:0000305}. Cytoplasm, cytoskeleton {ECO:0000250|UniProtKB:O55034}. Cytoplasm, cytoskeleton, flagellum axoneme {ECO:0000250|UniProtKB:O55034}. Nucleus envelope {ECO:0000250|UniProtKB:Q9JJF2}. Nucleus inner membrane {ECO:0000250|UniProtKB:Q9JJF2}. Note=In spermatids, it is localized in the transient manchette and in the axoneme of elongating spermatids and epididymal sperm (By similarity). Colocalized with SEPT12 at the nuclear periphery in round spermatids, at sperm neck in elongated spermatids and at midpiece regions in ejaculated spermatozoa (PubMed:25775403). {ECO:0000250|UniProtKB:O55034, ECO:0000269|PubMed:25775403}.</t>
  </si>
  <si>
    <t>SUBCELLULAR LOCATION: Cytoplasm {ECO:0000250|UniProtKB:Q58A65}. Cytoplasm, perinuclear region {ECO:0000250|UniProtKB:Q58A65}. Lysosome membrane {ECO:0000269|PubMed:29146937}. Note=Perinuclear distribution in response to stress signals such as UV radiation. {ECO:0000250|UniProtKB:Q58A65}.; SUBCELLULAR LOCATION: [Isoform 5]: Cytoplasmic vesicle, secretory vesicle, acrosome {ECO:0000269|PubMed:15693750}. Note=Associated with the plasma membrane of the acrosomal compartment and also localizes in the acrosome matrix. {ECO:0000269|PubMed:15693750}.</t>
  </si>
  <si>
    <t>SUBCELLULAR LOCATION: Secreted {ECO:0000269|PubMed:22242148}. Cytoplasm. Cell surface. Synapse {ECO:0000250}.</t>
  </si>
  <si>
    <t>SUBCELLULAR LOCATION: Nucleus {ECO:0000250|UniProtKB:Q62209}. Chromosome {ECO:0000250|UniProtKB:Q62209}. Chromosome, centromere {ECO:0000250|UniProtKB:Q62209}. Note=In tripartite segments of synaptonemal complexes, between lateral elements in the nucleus. Its N-terminus is found towards the center of the synaptonemal complex while the C-terminus extends well into the lateral domain of the synaptonemal complex (By similarity). Only rarely detected at centromeres during leptotene and zygotene. Detected at centromeres during mid-diplotene, when it is no longer present along chromosome arms. No longer detected at centromeres at later stages of meiosis (By similarity). {ECO:0000250|UniProtKB:Q03410, ECO:0000250|UniProtKB:Q62209}.</t>
  </si>
  <si>
    <t>SUBCELLULAR LOCATION: Nucleus {ECO:0000250}. Cytoplasm {ECO:0000250}. Note=Cytoplasmic in spermatogonia and early spermatocytes (preleptotene, leptotene, and zygotene); translocates into the nuclei of pachytene spermatocytes and round spermatids. {ECO:0000250}.</t>
  </si>
  <si>
    <t>SUBCELLULAR LOCATION: Nucleus {ECO:0000269|PubMed:21617040, ECO:0000269|PubMed:22343943, ECO:0000269|PubMed:22576015, ECO:0000269|PubMed:22692423, ECO:0000269|PubMed:23401004, ECO:0000269|PubMed:23434374, ECO:0000269|PubMed:24081491, ECO:0000269|PubMed:25720963, ECO:0000269|PubMed:27184844, ECO:0000269|PubMed:27278822, ECO:0000269|PubMed:30120233, ECO:0000269|PubMed:32612235, ECO:0000269|PubMed:32753672, ECO:0000269|PubMed:33691586, ECO:0000269|PubMed:35662396, ECO:0000269|PubMed:36697823, ECO:0000269|PubMed:37079666}. Cytoplasm, cytosol {ECO:0000269|PubMed:21617040, ECO:0000269|PubMed:22576015, ECO:0000269|PubMed:23401004, ECO:0000269|PubMed:23434374, ECO:0000269|PubMed:25720963, ECO:0000269|PubMed:27184844, ECO:0000269|PubMed:27278822, ECO:0000269|PubMed:30120233, ECO:0000269|PubMed:32753672, ECO:0000269|PubMed:33691586, ECO:0000269|PubMed:35662396, ECO:0000269|PubMed:36697823, ECO:0000269|PubMed:37079666}. Lysosome membrane {ECO:0000269|PubMed:22343943, ECO:0000269|PubMed:22692423, ECO:0000269|PubMed:23401004, ECO:0000269|PubMed:32612235, ECO:0000269|PubMed:36697823}. Note=Mainly present in the cytoplasm (PubMed:23434374, PubMed:33691586, PubMed:35662396). When nutrients are present, recruited to the lysosomal membrane via association with GDP-bound RagC/RRAGC (or RagD/RRAGD): it is then phosphorylated by MTOR (PubMed:23401004, PubMed:32612235, PubMed:36697823). Phosphorylation by MTOR prevents nuclear translocation and activity by promoting interaction with 14-3-3 proteins, such as YWHAZ (PubMed:22343943, PubMed:22692423, PubMed:23401004, PubMed:25720963, PubMed:32612235, PubMed:32753672, PubMed:35662396, PubMed:36697823, PubMed:37079666). Under aberrant lysosomal storage conditions, it translocates from the cytoplasm to the nucleus (PubMed:21617040, PubMed:22576015, PubMed:23434374, PubMed:25720963, PubMed:32753672). The translocation to the nucleus is regulated by ATP13A2 (PubMed:23434374, PubMed:27278822). Conversely, inhibition of mTORC1, starvation and lysosomal disruption, promotes dephosphorylation and translocation to the nucleus (PubMed:22343943, PubMed:22692423, PubMed:37079666). Exported from the nucleus in response to nutrient availability (PubMed:30120233). In macrophages, translocates into the nucleus upon live S.enterica infection (PubMed:27184844). {ECO:0000269|PubMed:21617040, ECO:0000269|PubMed:22343943, ECO:0000269|PubMed:22576015, ECO:0000269|PubMed:22692423, ECO:0000269|PubMed:23401004, ECO:0000269|PubMed:23434374, ECO:0000269|PubMed:25720963, ECO:0000269|PubMed:27184844, ECO:0000269|PubMed:27278822, ECO:0000269|PubMed:30120233, ECO:0000269|PubMed:32612235, ECO:0000269|PubMed:32753672, ECO:0000269|PubMed:33691586, ECO:0000269|PubMed:35662396, ECO:0000269|PubMed:36697823, ECO:0000269|PubMed:37079666}.; SUBCELLULAR LOCATION: Nucleus {ECO:0000269|PubMed:33691586}. Note=(Microbial infection) Following Coxsackievirus B3 infection, full length TFEB and viral protease 3C-mediated cleavage product are translocated from the cytoplasm to the nucleus. {ECO:0000269|PubMed:33691586}.</t>
  </si>
  <si>
    <t>SUBCELLULAR LOCATION: Nucleus {ECO:0000269|PubMed:24314664}. Cytoplasm. Note=Accumulates in the nucleus in response to DNA damage.</t>
  </si>
  <si>
    <t>SUBCELLULAR LOCATION: Nucleus {ECO:0000250|UniProtKB:Q7TSS2}. Cell projection, filopodium {ECO:0000250|UniProtKB:Q7TSS2}. Cytoplasm, cytosol {ECO:0000250|UniProtKB:Q7TSS2}.</t>
  </si>
  <si>
    <t>SUBCELLULAR LOCATION: Nucleus {ECO:0000269|PubMed:15520190}. Nucleus, nucleolus. Cytoplasm {ECO:0000250}. Note=Isoforms lacking the KTS motif have a diffuse nuclear location (PubMed:15520190). Shuttles between nucleus and cytoplasm. {ECO:0000250, ECO:0000269|PubMed:15520190}.; SUBCELLULAR LOCATION: [Isoform 1]: Nucleus speckle {ECO:0000269|PubMed:15520190}.; SUBCELLULAR LOCATION: [Isoform 4]: Nucleus, nucleoplasm {ECO:0000269|PubMed:15520190}.</t>
  </si>
  <si>
    <t>SUBCELLULAR LOCATION: Cytoplasm {ECO:0000269|PubMed:20657603}. Note=Localized over the postacrosomal perinuclear theca region and the entire length of sperm tail. {ECO:0000269|PubMed:20657603}.</t>
  </si>
  <si>
    <t>SUBCELLULAR LOCATION: Cytoplasm {ECO:0000269|PubMed:11369516}. Cytoplasmic vesicle {ECO:0000269|PubMed:12738777}. Nucleus, nucleolus {ECO:0000269|PubMed:11369516}. Note=Colocalizes with intracellular vesicles. {ECO:0000269|PubMed:12738777}.</t>
  </si>
  <si>
    <t>SUBCELLULAR LOCATION: Nucleus {ECO:0000269|PubMed:32891193}.</t>
  </si>
  <si>
    <t>SUBCELLULAR LOCATION: Nucleus {ECO:0000269|PubMed:17199038}. Chromosome {ECO:0000269|PubMed:17199038}. Chromosome, centromere {ECO:0000269|PubMed:17199038}. Note=Associated with centromeres in interphase cells, from late anaphase to the G1 phase. Not detected on centromeres during earlier phases of mitosis. Associated with chromatin.</t>
  </si>
  <si>
    <t>SUBCELLULAR LOCATION: Cytoplasm {ECO:0000250|UniProtKB:P05081}.</t>
  </si>
  <si>
    <t>SUBCELLULAR LOCATION: Nucleus {ECO:0000255|PROSITE-ProRule:PRU00764}. Nucleus, nucleolus. Nucleus speckle. Endoplasmic reticulum. Cytoplasm. Note=Detected in the cytoplasm of B-cells stimulated to switch (By similarity). Colocalized with SIRT1 in the nucleus. Colocalized with YBX1 in nuclear speckles after genotoxic stress. Together with OGG1 is recruited to nuclear speckles in UVA-irradiated cells. Colocalized with nucleolin and NPM1 in the nucleolus. Its nucleolar localization is cell cycle dependent and requires active rRNA transcription. Colocalized with calreticulin in the endoplasmic reticulum. Translocation from the nucleus to the cytoplasm is stimulated in presence of nitric oxide (NO) and function in a CRM1-dependent manner, possibly as a consequence of demasking a nuclear export signal (amino acid position 64-80). S-nitrosylation at Cys-93 and Cys-310 regulates its nuclear-cytosolic shuttling. Ubiquitinated form is localized predominantly in the cytoplasm. {ECO:0000250}.; SUBCELLULAR LOCATION: [DNA-(apurinic or apyrimidinic site) endonuclease, mitochondrial]: Mitochondrion. Note=The cleaved APEX2 is only detected in mitochondria (By similarity). Translocation from the cytoplasm to the mitochondria is mediated by ROS signaling and cleavage mediated by granzyme A. Tom20-dependent translocated mitochondrial APEX1 level is significantly increased after genotoxic stress. {ECO:0000250}.</t>
  </si>
  <si>
    <t>SUBCELLULAR LOCATION: Cytoplasm {ECO:0000250|UniProtKB:B0BNN3}.</t>
  </si>
  <si>
    <t>SUBCELLULAR LOCATION: Nucleus {ECO:0000305|PubMed:29360106}.</t>
  </si>
  <si>
    <t>SUBCELLULAR LOCATION: Cell membrane {ECO:0000269|PubMed:21645528, ECO:0000269|PubMed:26535572}; Multi-pass membrane protein {ECO:0000255}. Golgi apparatus membrane {ECO:0000269|PubMed:26535572}; Multi-pass membrane protein {ECO:0000255}.</t>
  </si>
  <si>
    <t>SUBCELLULAR LOCATION: Nucleus {ECO:0000250|UniProtKB:P08152}.</t>
  </si>
  <si>
    <t>SUBCELLULAR LOCATION: Cell membrane {ECO:0000269|PubMed:19144871}; Lipid-anchor {ECO:0000305|PubMed:1713685}. Cell projection, stereocilium {ECO:0000250|UniProtKB:P70290}. Note=Colocalizes with WHRN at stereocilium tip during hair cell development (By similarity). Colocalizes with PALS1 in the retina, at the outer limiting membrane (OLM) (By similarity). Colocalizes with WHRN in the retina, at the outer limiting membrane (OLM), outer plexifirm layer (OPL), basal bodies and at the connecting cilium (CC) (By similarity). Colocalizes with NF2 in non-myelin-forming Schwann cells (PubMed:19144871). {ECO:0000250|UniProtKB:P70290, ECO:0000269|PubMed:19144871}.</t>
  </si>
  <si>
    <t>SUBCELLULAR LOCATION: Cell membrane {ECO:0000269|PubMed:24503895}. Apical cell membrane {ECO:0000269|PubMed:16519681}. Cell junction, adherens junction {ECO:0000269|PubMed:16519681}. Note=Localized in apical villi of Mueller glia cells (By similarity). Localized at the apical membrane in the developing cortex and colocalized with apical proteins and adherens junction proteins (By similarity). Localized at the outer limiting membrane (OLM), and outer plexiform (OPL) of retina (PubMed:16519681). {ECO:0000250|UniProtKB:O88910, ECO:0000269|PubMed:16519681}.</t>
  </si>
  <si>
    <t>SUBCELLULAR LOCATION: Cytoplasm, cytoskeleton, cilium axoneme {ECO:0000269|PubMed:36191189}.</t>
  </si>
  <si>
    <t>SUBCELLULAR LOCATION: Cytoplasm {ECO:0000269|PubMed:16055741}. Mitochondrion matrix {ECO:0000269|PubMed:12798676, ECO:0000269|PubMed:16055741}. Mitochondrion intermembrane space {ECO:0000269|PubMed:16966381}; Peripheral membrane protein {ECO:0000269|PubMed:16966381}.</t>
  </si>
  <si>
    <t>SUBCELLULAR LOCATION: Cytoplasm, cytosol {ECO:0000250|UniProtKB:Q63810}. Cell membrane {ECO:0000250|UniProtKB:Q63810}. Cell membrane, sarcolemma {ECO:0000250|UniProtKB:Q63810}. Cell membrane {ECO:0000269|PubMed:25255805}; Lipid-anchor {ECO:0000269|PubMed:25255805}. Note=Translocates from the cytosol to the sarcolemma in a CIB1-dependent manner during cardiomyocyte hypertrophy. {ECO:0000250|UniProtKB:Q63810}.</t>
  </si>
  <si>
    <t>SUBCELLULAR LOCATION: [Double-strand-break repair protein rad21 homolog]: Nucleus {ECO:0000269|PubMed:11073952, ECO:0000269|PubMed:11509732, ECO:0000269|PubMed:12417729}. Nucleus matrix {ECO:0000269|PubMed:10623634, ECO:0000269|PubMed:11590136}. Chromosome {ECO:0000269|PubMed:11073952, ECO:0000269|PubMed:11590136}. Chromosome, centromere {ECO:0000269|PubMed:11073952}. Cytoplasm, cytoskeleton, spindle pole {ECO:0000269|PubMed:11073952, ECO:0000269|PubMed:11590136}. Note=Associates with chromatin (PubMed:11590136, PubMed:11073952). Before prophase, scattered along chromosome arms (PubMed:11073952). During prophase and prometaphase, most cohesins dissociate from the arms of condensing chromosome, possibly through PLK1-mediated phosphorylation (PubMed:11931760). A small amount of cohesin remains in centromeric regions and is removed from chromosomes only at the onset of anaphase. At anaphase, cleavage by separase/ESPL1 leads to the dissociation of cohesin from chromosomes and chromosome separation (PubMed:11073952, PubMed:11509732). {ECO:0000269|PubMed:11073952, ECO:0000269|PubMed:11509732, ECO:0000269|PubMed:11590136, ECO:0000269|PubMed:11931760}.; SUBCELLULAR LOCATION: [64-kDa C-terminal product]: Cytoplasm, cytosol {ECO:0000269|PubMed:11875078, ECO:0000269|PubMed:12417729}. Nucleus {ECO:0000269|PubMed:11875078, ECO:0000269|PubMed:12417729}.</t>
  </si>
  <si>
    <t>SUBCELLULAR LOCATION: Secreted. Cytoplasm {ECO:0000269|PubMed:15598812, ECO:0000269|PubMed:8423249}. Cytoplasm, cytoskeleton {ECO:0000269|PubMed:22489132, ECO:0000269|PubMed:9083090}. Cell membrane {ECO:0000269|PubMed:18786929}; Peripheral membrane protein {ECO:0000305|PubMed:18786929}. Note=Predominantly localized in the cytoplasm. Upon elevation of the intracellular calcium level, translocated from the cytoplasm to the cytoskeleton and the cell membrane (PubMed:18786929). Upon neutrophil activation or endothelial adhesion of monocytes, is secreted via a microtubule-mediated, alternative pathway (PubMed:15598812). {ECO:0000269|PubMed:15598812, ECO:0000269|PubMed:18786929}.</t>
  </si>
  <si>
    <t>SUBCELLULAR LOCATION: Cytoplasm.; SUBCELLULAR LOCATION: [Isoform 1]: Cell membrane. Cytoplasmic vesicle. Note=Localized to the plasma membrane and intracellular vesicles, including late endosomal vesicles.; SUBCELLULAR LOCATION: [Isoform 2]: Cytoplasm {ECO:0000305}. Note=May be cytoplasmic and is not localized to membranes.</t>
  </si>
  <si>
    <t>SUBCELLULAR LOCATION: Nucleus. Cytoplasm. Note=Nuclear location is governed by glycosylated/phosphorylated states. Insulin promotes nuclear location, while glucagon favors cytoplasmic location.</t>
  </si>
  <si>
    <t>SUBCELLULAR LOCATION: Nucleus {ECO:0000269|PubMed:23922231}.</t>
  </si>
  <si>
    <t>SUBCELLULAR LOCATION: Cytoplasm. Cell membrane; Peripheral membrane protein; Cytoplasmic side. Membrane, clathrin-coated pit. Note=Recruited to the plasma membrane upon EGFR activation and localizes to coated pits. Colocalizes with UBQLN1 in ubiquitin-rich cytoplasmic aggregates that are not endocytic compartments and in cytoplasmic juxtanuclear structures called aggresomes. {ECO:0000269|PubMed:16159959}.; SUBCELLULAR LOCATION: [Isoform 2]: Early endosome membrane {ECO:0000269|PubMed:18362181}; Peripheral membrane protein {ECO:0000269|PubMed:18362181}; Cytoplasmic side {ECO:0000269|PubMed:18362181}. Note=Colocalizes with HGS on bilayered clathrin coats on endosomes.</t>
  </si>
  <si>
    <t>SUBCELLULAR LOCATION: Cytoplasm {ECO:0000269|PubMed:15030775, ECO:0000269|PubMed:24517500, ECO:0000269|PubMed:33154409}. Nucleus {ECO:0000269|PubMed:15030775, ECO:0000269|PubMed:33154409}.; SUBCELLULAR LOCATION: [Caspase recruitment domain-containing protein 8, C-terminus]: Inflammasome {ECO:0000269|PubMed:32840892, ECO:0000269|PubMed:33420028, ECO:0000269|PubMed:33420033, ECO:0000269|PubMed:33542150}.</t>
  </si>
  <si>
    <t>SUBCELLULAR LOCATION: [Isoform 1]: Cell membrane {ECO:0000269|PubMed:33497358}; Single-pass type I membrane protein.; SUBCELLULAR LOCATION: [Isoform 2]: Secreted.</t>
  </si>
  <si>
    <t>SUBCELLULAR LOCATION: Nucleus {ECO:0000269|PubMed:11513728, ECO:0000269|PubMed:12489984, ECO:0000269|PubMed:9733834}.</t>
  </si>
  <si>
    <t>SUBCELLULAR LOCATION: Cell membrane {ECO:0000269|PubMed:12970106, ECO:0000269|PubMed:23519210, ECO:0000269|PubMed:23519215, ECO:0000269|PubMed:28129538, ECO:0000269|PubMed:7926008, ECO:0000269|PubMed:8078486, ECO:0000269|PubMed:8143856}; Multi-pass membrane protein {ECO:0000269|PubMed:23519215, ECO:0000269|PubMed:24357322, ECO:0000269|PubMed:28129538}. Synapse, synaptosome {ECO:0000250|UniProtKB:Q02152}.</t>
  </si>
  <si>
    <t>SUBCELLULAR LOCATION: Nucleus, nucleoplasm {ECO:0000269|PubMed:24553286, ECO:0000269|PubMed:26595769, ECO:0000269|PubMed:26820530, ECO:0000269|PubMed:30165463}. Nucleus, nucleolus {ECO:0000269|PubMed:14676304, ECO:0000269|PubMed:24553286, ECO:0000269|PubMed:25335891, ECO:0000269|PubMed:27462463, ECO:0000269|PubMed:30165463}. Chromosome {ECO:0000269|PubMed:25335891, ECO:0000269|PubMed:26595769, ECO:0000269|PubMed:26711499, ECO:0000269|PubMed:26781088, ECO:0000269|PubMed:30165463}. Cytoplasm. Cytoplasm, perinuclear region {ECO:0000269|PubMed:14676304}. Note=In the nucleus, found in close proximity to PCNA, suggesting localization at replication foci (PubMed:26595769). Localizes to DNA damage sites in response to replication stress (PubMed:26781088, PubMed:26595769, PubMed:26711499). {ECO:0000269|PubMed:26595769, ECO:0000269|PubMed:26711499, ECO:0000269|PubMed:26781088}.</t>
  </si>
  <si>
    <t>SUBCELLULAR LOCATION: Cytoplasm, cytosol {ECO:0000269|PubMed:20142502}. Cytoplasm, cytoskeleton {ECO:0000269|PubMed:19297620, ECO:0000269|PubMed:21709241}. Cell projection, microvillus {ECO:0000269|PubMed:24725409}. Note=Colocalizes with F-actin (By similarity). Detected at the tip of cochlear hair cell stereocilia (By similarity). Enriched in microvilli of the intestinal brush border (PubMed:24725409). {ECO:0000250|UniProtKB:Q9ES64, ECO:0000269|PubMed:24725409}.</t>
  </si>
  <si>
    <t>SUBCELLULAR LOCATION: Nucleus {ECO:0000269|PubMed:25593309}. Note=Detected on chromatin. {ECO:0000250|UniProtKB:Q8K2F0}.</t>
  </si>
  <si>
    <t>nucleus [GO:0005634]</t>
  </si>
  <si>
    <t>cytosol [GO:0005829]; nucleoplasm [GO:0005654]; nucleus [GO:0005634]; proteasome accessory complex [GO:0022624]; proteasome complex [GO:0000502]; proteasome regulatory particle, base subcomplex [GO:0008540]</t>
  </si>
  <si>
    <t>cytoplasm [GO:0005737]; cytosol [GO:0005829]; extracellular exosome [GO:0070062]; membrane [GO:0016020]; nucleus [GO:0005634]</t>
  </si>
  <si>
    <t>cytosol [GO:0005829]; extracellular region [GO:0005576]; ficolin-1-rich granule lumen [GO:1904813]; plasma membrane [GO:0005886]; synapse [GO:0045202]</t>
  </si>
  <si>
    <t>cytosol [GO:0005829]; protein-containing complex [GO:0032991]</t>
  </si>
  <si>
    <t>centrosome [GO:0005813]</t>
  </si>
  <si>
    <t>CD95 death-inducing signaling complex [GO:0031265]; cell body [GO:0044297]; cytoplasm [GO:0005737]; cytoplasmic side of plasma membrane [GO:0009898]; cytosol [GO:0005829]; death-inducing signaling complex [GO:0031264]; plasma membrane [GO:0005886]; ripoptosome [GO:0097342]</t>
  </si>
  <si>
    <t>cytoplasm [GO:0005737]</t>
  </si>
  <si>
    <t>cytoplasm [GO:0005737]; cytoplasmic ribonucleoprotein granule [GO:0036464]; extracellular space [GO:0005615]; intermediate filament [GO:0005882]; neurofilament [GO:0005883]; postsynaptic intermediate filament cytoskeleton [GO:0099160]; Schaffer collateral - CA1 synapse [GO:0098685]</t>
  </si>
  <si>
    <t>apical plasma membrane [GO:0016324]; cytosol [GO:0005829]</t>
  </si>
  <si>
    <t>apicolateral plasma membrane [GO:0016327]; cell periphery [GO:0071944]; costamere [GO:0043034]; cytoskeleton [GO:0005856]; cytosol [GO:0005829]; extracellular exosome [GO:0070062]; intermediate filament [GO:0005882]; plasma membrane [GO:0005886]; sarcolemma [GO:0042383]; terminal web [GO:1990357]; Z disc [GO:0030018]</t>
  </si>
  <si>
    <t>autolysosome [GO:0044754]; nucleus [GO:0005634]</t>
  </si>
  <si>
    <t>cytoplasm [GO:0005737]; cytosol [GO:0005829]</t>
  </si>
  <si>
    <t>cytosol [GO:0005829]; phosphorylase kinase complex [GO:0005964]</t>
  </si>
  <si>
    <t>cytoplasm [GO:0005737]; cytosol [GO:0005829]; extracellular exosome [GO:0070062]; pyruvate kinase complex [GO:1902912]</t>
  </si>
  <si>
    <t>cytoplasm [GO:0005737]; cytosol [GO:0005829]; extracellular space [GO:0005615]; nucleoplasm [GO:0005654]; nucleotide-activated protein kinase complex [GO:0031588]; nucleus [GO:0005634]</t>
  </si>
  <si>
    <t>cytoplasm [GO:0005737]; cytosol [GO:0005829]; cytosolic large ribosomal subunit [GO:0022625]; cytosolic ribosome [GO:0022626]; focal adhesion [GO:0005925]</t>
  </si>
  <si>
    <t>cytosol [GO:0005829]; endoplasmic reticulum membrane [GO:0005789]; extracellular exosome [GO:0070062]; nuclear body [GO:0016604]; nucleoplasm [GO:0005654]; peroxisome [GO:0005777]; vesicle [GO:0031982]</t>
  </si>
  <si>
    <t>cytoplasm [GO:0005737]; cytoplasmic side of plasma membrane [GO:0009898]; cytosol [GO:0005829]</t>
  </si>
  <si>
    <t>cytoplasm [GO:0005737]; plasma membrane [GO:0005886]</t>
  </si>
  <si>
    <t>actin filament [GO:0005884]; axon [GO:0030424]; blood microparticle [GO:0072562]; cytoplasm [GO:0005737]; extracellular exosome [GO:0070062]; extracellular space [GO:0005615]; membrane [GO:0016020]; NuA4 histone acetyltransferase complex [GO:0035267]; synapse [GO:0045202]</t>
  </si>
  <si>
    <t>cytosol [GO:0005829]; membrane [GO:0016020]; nucleolus [GO:0005730]; nucleoplasm [GO:0005654]</t>
  </si>
  <si>
    <t>extracellular exosome [GO:0070062]</t>
  </si>
  <si>
    <t>membrane raft [GO:0045121]; plasma membrane [GO:0005886]</t>
  </si>
  <si>
    <t>plasma membrane [GO:0005886]; postsynaptic density [GO:0014069]</t>
  </si>
  <si>
    <t>cytosol [GO:0005829]; extracellular exosome [GO:0070062]</t>
  </si>
  <si>
    <t>nucleus [GO:0005634]; outer dense fiber [GO:0001520]</t>
  </si>
  <si>
    <t>azurophil granule lumen [GO:0035578]; cytoplasm [GO:0005737]; extracellular exosome [GO:0070062]; extracellular region [GO:0005576]; membrane [GO:0016020]</t>
  </si>
  <si>
    <t>nucleotide-activated protein kinase complex [GO:0031588]</t>
  </si>
  <si>
    <t>cytoplasm [GO:0005737]; cytosol [GO:0005829]; mitochondrial matrix [GO:0005759]; mitochondrion [GO:0005739]; nucleus [GO:0005634]</t>
  </si>
  <si>
    <t>cytosol [GO:0005829]</t>
  </si>
  <si>
    <t>nucleotide-activated protein kinase complex [GO:0031588]; nucleus [GO:0005634]</t>
  </si>
  <si>
    <t>Cellular tumor antigen p53 (Antigen NY-CO-13) (Phosphoprotein p53) (Tumor suppressor p53)</t>
  </si>
  <si>
    <t>SUBCELLULAR LOCATION: Cytoplasm {ECO:0000269|PubMed:15340061, ECO:0000269|PubMed:17170702, ECO:0000269|PubMed:19011621, ECO:0000269|PubMed:21597459, ECO:0000269|PubMed:22726440}. Nucleus {ECO:0000269|PubMed:15340061, ECO:0000269|PubMed:17170702, ECO:0000269|PubMed:17591690, ECO:0000269|PubMed:18206965, ECO:0000269|PubMed:19011621, ECO:0000269|PubMed:21597459}. Nucleus, PML body {ECO:0000269|PubMed:11025664, ECO:0000269|PubMed:12810724}. Endoplasmic reticulum {ECO:0000269|PubMed:17170702}. Mitochondrion matrix {ECO:0000269|PubMed:22726440, ECO:0000269|PubMed:25168243, ECO:0000269|PubMed:27323408}. Cytoplasm, cytoskeleton, microtubule organizing center, centrosome {ECO:0000269|PubMed:28842590}. Note=Recruited into PML bodies together with CHEK2 (PubMed:12810724). Translocates to mitochondria upon oxidative stress (PubMed:22726440). Translocates to mitochondria in response to mitomycin C treatment (PubMed:27323408). {ECO:0000269|PubMed:12810724, ECO:0000269|PubMed:22726440, ECO:0000269|PubMed:27323408}.; SUBCELLULAR LOCATION: [Isoform 1]: Nucleus {ECO:0000269|PubMed:23752197}. Cytoplasm. Note=Predominantly nuclear but localizes to the cytoplasm when expressed with isoform 4.; SUBCELLULAR LOCATION: [Isoform 2]: Nucleus. Cytoplasm. Note=Localized mainly in the nucleus with minor staining in the cytoplasm.; SUBCELLULAR LOCATION: [Isoform 3]: Nucleus. Cytoplasm. Note=Localized in the nucleus in most cells but found in the cytoplasm in some cells.; SUBCELLULAR LOCATION: [Isoform 4]: Nucleus. Cytoplasm. Note=Predominantly nuclear but translocates to the cytoplasm following cell stress.; SUBCELLULAR LOCATION: [Isoform 7]: Nucleus. Cytoplasm. Note=Localized mainly in the nucleus with minor staining in the cytoplasm.; SUBCELLULAR LOCATION: [Isoform 8]: Nucleus. Cytoplasm. Note=Localized in both nucleus and cytoplasm in most cells. In some cells, forms foci in the nucleus that are different from nucleoli.; SUBCELLULAR LOCATION: [Isoform 9]: Cytoplasm.</t>
  </si>
  <si>
    <t>P04637</t>
  </si>
  <si>
    <t>SUBCELLULAR LOCATION: Cytoplasm {ECO:0000269|PubMed:15987703, ECO:0000269|PubMed:18716620, ECO:0000269|PubMed:19473982, ECO:0000269|PubMed:25801959, ECO:0000269|PubMed:9187108}. Nucleus {ECO:0000269|PubMed:15987703, ECO:0000269|PubMed:18716620, ECO:0000269|PubMed:19473982, ECO:0000269|PubMed:25801959}. Nucleus, PML body {ECO:0000269|PubMed:18716620}. Cell projection, dendritic spine {ECO:0000250|UniProtKB:O54857}. Postsynaptic density {ECO:0000250|UniProtKB:O54857}. Note=Monoubiquitinated form is nuclear. Nonubiquitinated form is cytoplasmic. Colocalized with PML and USP7 in PML nuclear bodies (PubMed:18716620). XIAP/BIRC4 promotes its nuclear localization (PubMed:19473982). Associares with the postsynaptic density in response to NMDAR activation (By similarity). {ECO:0000250|UniProtKB:O54857, ECO:0000269|PubMed:18716620, ECO:0000269|PubMed:19473982}.; SUBCELLULAR LOCATION: [Isoform alpha]: Secreted {ECO:0000269|PubMed:23744781, ECO:0000269|PubMed:24768297}. Note=May be secreted via a classical signal peptide and reenter into cells with the help of a poly-Arg motif. {ECO:0000269|PubMed:23744781, ECO:0000269|PubMed:24768297}.</t>
  </si>
  <si>
    <t>GATD3 C21orf33 GATD3A</t>
  </si>
  <si>
    <t>SUBCELLULAR LOCATION: Mitochondrion {ECO:00003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1"/>
      <color theme="1"/>
      <name val="Arial"/>
      <family val="2"/>
    </font>
    <font>
      <sz val="11"/>
      <color theme="1"/>
      <name val="Arial"/>
      <family val="2"/>
    </font>
    <font>
      <sz val="10"/>
      <color theme="1"/>
      <name val="Arial"/>
      <family val="2"/>
    </font>
    <font>
      <sz val="11"/>
      <color rgb="FF161D39"/>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applyAlignment="1">
      <alignment horizontal="left"/>
    </xf>
    <xf numFmtId="0" fontId="2" fillId="0" borderId="0" xfId="0" applyFont="1" applyAlignment="1">
      <alignment horizontal="left"/>
    </xf>
    <xf numFmtId="0" fontId="3" fillId="0" borderId="0" xfId="0" applyFont="1"/>
    <xf numFmtId="0" fontId="4"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F7CFD4-8A18-BE4F-A67B-6BC5B44629B8}">
  <dimension ref="A1:F527"/>
  <sheetViews>
    <sheetView tabSelected="1" workbookViewId="0">
      <selection activeCell="B511" sqref="B511"/>
    </sheetView>
  </sheetViews>
  <sheetFormatPr baseColWidth="10" defaultRowHeight="14" x14ac:dyDescent="0.15"/>
  <cols>
    <col min="1" max="1" width="10.83203125" style="2"/>
    <col min="2" max="2" width="35.1640625" style="2" customWidth="1"/>
    <col min="3" max="3" width="14" style="2" customWidth="1"/>
    <col min="4" max="4" width="18.33203125" style="2" customWidth="1"/>
    <col min="5" max="5" width="255.83203125" style="2" bestFit="1" customWidth="1"/>
    <col min="6" max="6" width="68.33203125" style="2" customWidth="1"/>
    <col min="7" max="16384" width="10.83203125" style="2"/>
  </cols>
  <sheetData>
    <row r="1" spans="1:6" x14ac:dyDescent="0.15">
      <c r="A1" s="1" t="s">
        <v>526</v>
      </c>
      <c r="B1" s="1" t="s">
        <v>527</v>
      </c>
      <c r="C1" s="1" t="s">
        <v>1237</v>
      </c>
      <c r="D1" s="1" t="s">
        <v>1238</v>
      </c>
      <c r="E1" s="1" t="s">
        <v>1239</v>
      </c>
      <c r="F1" s="1" t="s">
        <v>1240</v>
      </c>
    </row>
    <row r="2" spans="1:6" x14ac:dyDescent="0.15">
      <c r="A2" s="2" t="s">
        <v>19</v>
      </c>
      <c r="B2" s="2">
        <v>5</v>
      </c>
      <c r="C2" s="2" t="s">
        <v>19</v>
      </c>
      <c r="D2" s="2" t="s">
        <v>733</v>
      </c>
      <c r="E2" s="2" t="s">
        <v>1260</v>
      </c>
      <c r="F2" s="2" t="s">
        <v>1764</v>
      </c>
    </row>
    <row r="3" spans="1:6" x14ac:dyDescent="0.15">
      <c r="A3" s="2" t="s">
        <v>5</v>
      </c>
      <c r="B3" s="2">
        <v>5</v>
      </c>
      <c r="C3" s="2" t="s">
        <v>5</v>
      </c>
      <c r="D3" s="2" t="s">
        <v>719</v>
      </c>
      <c r="E3" s="2" t="s">
        <v>1246</v>
      </c>
      <c r="F3" s="2" t="s">
        <v>533</v>
      </c>
    </row>
    <row r="4" spans="1:6" x14ac:dyDescent="0.15">
      <c r="A4" s="2" t="s">
        <v>9</v>
      </c>
      <c r="B4" s="2">
        <v>5</v>
      </c>
      <c r="C4" s="2" t="s">
        <v>9</v>
      </c>
      <c r="D4" s="2" t="s">
        <v>723</v>
      </c>
      <c r="E4" s="2" t="s">
        <v>1250</v>
      </c>
      <c r="F4" s="2" t="s">
        <v>1765</v>
      </c>
    </row>
    <row r="5" spans="1:6" x14ac:dyDescent="0.15">
      <c r="A5" s="2" t="s">
        <v>226</v>
      </c>
      <c r="B5" s="2">
        <v>4</v>
      </c>
      <c r="C5" s="2" t="s">
        <v>226</v>
      </c>
      <c r="D5" s="2" t="s">
        <v>941</v>
      </c>
      <c r="E5" s="2" t="s">
        <v>1468</v>
      </c>
      <c r="F5" s="2" t="s">
        <v>1842</v>
      </c>
    </row>
    <row r="6" spans="1:6" x14ac:dyDescent="0.15">
      <c r="A6" s="2" t="s">
        <v>108</v>
      </c>
      <c r="B6" s="2">
        <v>4</v>
      </c>
      <c r="C6" s="2" t="s">
        <v>108</v>
      </c>
      <c r="D6" s="2" t="s">
        <v>823</v>
      </c>
      <c r="E6" s="2" t="s">
        <v>1350</v>
      </c>
      <c r="F6" s="2" t="s">
        <v>1801</v>
      </c>
    </row>
    <row r="7" spans="1:6" x14ac:dyDescent="0.15">
      <c r="A7" s="2" t="s">
        <v>15</v>
      </c>
      <c r="B7" s="2">
        <v>4</v>
      </c>
      <c r="C7" s="2" t="s">
        <v>15</v>
      </c>
      <c r="D7" s="2" t="s">
        <v>729</v>
      </c>
      <c r="E7" s="2" t="s">
        <v>1256</v>
      </c>
      <c r="F7" s="2" t="s">
        <v>1768</v>
      </c>
    </row>
    <row r="8" spans="1:6" x14ac:dyDescent="0.15">
      <c r="A8" s="2" t="s">
        <v>24</v>
      </c>
      <c r="B8" s="2">
        <v>4</v>
      </c>
      <c r="C8" s="2" t="s">
        <v>24</v>
      </c>
      <c r="D8" s="2" t="s">
        <v>738</v>
      </c>
      <c r="E8" s="2" t="s">
        <v>1265</v>
      </c>
      <c r="F8" s="2" t="s">
        <v>1771</v>
      </c>
    </row>
    <row r="9" spans="1:6" x14ac:dyDescent="0.15">
      <c r="A9" s="2" t="s">
        <v>20</v>
      </c>
      <c r="B9" s="2">
        <v>4</v>
      </c>
      <c r="C9" s="2" t="s">
        <v>20</v>
      </c>
      <c r="D9" s="2" t="s">
        <v>734</v>
      </c>
      <c r="E9" s="2" t="s">
        <v>1261</v>
      </c>
      <c r="F9" s="2" t="s">
        <v>537</v>
      </c>
    </row>
    <row r="10" spans="1:6" x14ac:dyDescent="0.15">
      <c r="A10" s="2" t="s">
        <v>11</v>
      </c>
      <c r="B10" s="2">
        <v>4</v>
      </c>
      <c r="C10" s="2" t="s">
        <v>11</v>
      </c>
      <c r="D10" s="2" t="s">
        <v>725</v>
      </c>
      <c r="E10" s="2" t="s">
        <v>1252</v>
      </c>
      <c r="F10" s="2" t="s">
        <v>529</v>
      </c>
    </row>
    <row r="11" spans="1:6" x14ac:dyDescent="0.15">
      <c r="A11" s="2" t="s">
        <v>18</v>
      </c>
      <c r="B11" s="2">
        <v>4</v>
      </c>
      <c r="C11" s="2" t="s">
        <v>18</v>
      </c>
      <c r="D11" s="2" t="s">
        <v>732</v>
      </c>
      <c r="E11" s="2" t="s">
        <v>1259</v>
      </c>
      <c r="F11" s="2" t="s">
        <v>529</v>
      </c>
    </row>
    <row r="12" spans="1:6" x14ac:dyDescent="0.15">
      <c r="A12" s="2" t="s">
        <v>8</v>
      </c>
      <c r="B12" s="2">
        <v>4</v>
      </c>
      <c r="C12" s="2" t="s">
        <v>8</v>
      </c>
      <c r="D12" s="2" t="s">
        <v>722</v>
      </c>
      <c r="E12" s="2" t="s">
        <v>1249</v>
      </c>
      <c r="F12" s="2" t="s">
        <v>534</v>
      </c>
    </row>
    <row r="13" spans="1:6" x14ac:dyDescent="0.15">
      <c r="A13" s="2" t="s">
        <v>6</v>
      </c>
      <c r="B13" s="2">
        <v>3</v>
      </c>
      <c r="C13" s="2" t="s">
        <v>6</v>
      </c>
      <c r="D13" s="2" t="s">
        <v>720</v>
      </c>
      <c r="E13" s="2" t="s">
        <v>1247</v>
      </c>
      <c r="F13" s="2" t="s">
        <v>1963</v>
      </c>
    </row>
    <row r="14" spans="1:6" x14ac:dyDescent="0.15">
      <c r="A14" s="2" t="s">
        <v>7</v>
      </c>
      <c r="B14" s="2">
        <v>3</v>
      </c>
      <c r="C14" s="2" t="s">
        <v>7</v>
      </c>
      <c r="D14" s="2" t="s">
        <v>721</v>
      </c>
      <c r="E14" s="2" t="s">
        <v>1248</v>
      </c>
      <c r="F14" s="2" t="s">
        <v>1963</v>
      </c>
    </row>
    <row r="15" spans="1:6" x14ac:dyDescent="0.15">
      <c r="A15" s="2" t="s">
        <v>25</v>
      </c>
      <c r="B15" s="2">
        <v>3</v>
      </c>
      <c r="C15" s="2" t="s">
        <v>25</v>
      </c>
      <c r="D15" s="2" t="s">
        <v>739</v>
      </c>
      <c r="E15" s="2" t="s">
        <v>1266</v>
      </c>
      <c r="F15" s="2" t="s">
        <v>1965</v>
      </c>
    </row>
    <row r="16" spans="1:6" x14ac:dyDescent="0.15">
      <c r="A16" s="2" t="s">
        <v>29</v>
      </c>
      <c r="B16" s="2">
        <v>3</v>
      </c>
      <c r="C16" s="2" t="s">
        <v>29</v>
      </c>
      <c r="D16" s="2" t="s">
        <v>743</v>
      </c>
      <c r="E16" s="2" t="s">
        <v>1270</v>
      </c>
      <c r="F16" s="2" t="s">
        <v>1966</v>
      </c>
    </row>
    <row r="17" spans="1:6" x14ac:dyDescent="0.15">
      <c r="A17" s="2" t="s">
        <v>56</v>
      </c>
      <c r="B17" s="2">
        <v>3</v>
      </c>
      <c r="C17" s="2" t="s">
        <v>56</v>
      </c>
      <c r="D17" s="2" t="s">
        <v>770</v>
      </c>
      <c r="E17" s="2" t="s">
        <v>1297</v>
      </c>
      <c r="F17" s="2" t="s">
        <v>1764</v>
      </c>
    </row>
    <row r="18" spans="1:6" x14ac:dyDescent="0.15">
      <c r="A18" s="2" t="s">
        <v>133</v>
      </c>
      <c r="B18" s="2">
        <v>3</v>
      </c>
      <c r="C18" s="2" t="s">
        <v>133</v>
      </c>
      <c r="D18" s="2" t="s">
        <v>848</v>
      </c>
      <c r="E18" s="2" t="s">
        <v>1375</v>
      </c>
      <c r="F18" s="2" t="s">
        <v>1971</v>
      </c>
    </row>
    <row r="19" spans="1:6" x14ac:dyDescent="0.15">
      <c r="A19" s="2" t="s">
        <v>216</v>
      </c>
      <c r="B19" s="2">
        <v>3</v>
      </c>
      <c r="C19" s="2" t="s">
        <v>216</v>
      </c>
      <c r="D19" s="2" t="s">
        <v>931</v>
      </c>
      <c r="E19" s="2" t="s">
        <v>1458</v>
      </c>
      <c r="F19" s="2" t="s">
        <v>1764</v>
      </c>
    </row>
    <row r="20" spans="1:6" x14ac:dyDescent="0.15">
      <c r="A20" s="2" t="s">
        <v>306</v>
      </c>
      <c r="B20" s="2">
        <v>3</v>
      </c>
      <c r="C20" s="2" t="s">
        <v>306</v>
      </c>
      <c r="D20" s="2" t="s">
        <v>1019</v>
      </c>
      <c r="E20" s="2" t="s">
        <v>1546</v>
      </c>
      <c r="F20" s="2" t="s">
        <v>636</v>
      </c>
    </row>
    <row r="21" spans="1:6" x14ac:dyDescent="0.15">
      <c r="A21" s="2" t="s">
        <v>36</v>
      </c>
      <c r="B21" s="2">
        <v>3</v>
      </c>
      <c r="C21" s="2" t="s">
        <v>36</v>
      </c>
      <c r="D21" s="2" t="s">
        <v>750</v>
      </c>
      <c r="E21" s="2" t="s">
        <v>1277</v>
      </c>
      <c r="F21" s="2" t="s">
        <v>1775</v>
      </c>
    </row>
    <row r="22" spans="1:6" x14ac:dyDescent="0.15">
      <c r="A22" s="2" t="s">
        <v>93</v>
      </c>
      <c r="B22" s="2">
        <v>3</v>
      </c>
      <c r="C22" s="2" t="s">
        <v>93</v>
      </c>
      <c r="D22" s="2" t="s">
        <v>807</v>
      </c>
      <c r="E22" s="2" t="s">
        <v>1334</v>
      </c>
      <c r="F22" s="2" t="s">
        <v>571</v>
      </c>
    </row>
    <row r="23" spans="1:6" x14ac:dyDescent="0.15">
      <c r="A23" s="2" t="s">
        <v>12</v>
      </c>
      <c r="B23" s="2">
        <v>3</v>
      </c>
      <c r="C23" s="2" t="s">
        <v>12</v>
      </c>
      <c r="D23" s="2" t="s">
        <v>726</v>
      </c>
      <c r="E23" s="2" t="s">
        <v>1253</v>
      </c>
      <c r="F23" s="2" t="s">
        <v>1766</v>
      </c>
    </row>
    <row r="24" spans="1:6" x14ac:dyDescent="0.15">
      <c r="A24" s="2" t="s">
        <v>313</v>
      </c>
      <c r="B24" s="2">
        <v>3</v>
      </c>
      <c r="C24" s="2" t="s">
        <v>313</v>
      </c>
      <c r="D24" s="2" t="s">
        <v>1026</v>
      </c>
      <c r="E24" s="2" t="s">
        <v>1553</v>
      </c>
      <c r="F24" s="2" t="s">
        <v>640</v>
      </c>
    </row>
    <row r="25" spans="1:6" x14ac:dyDescent="0.15">
      <c r="A25" s="2" t="s">
        <v>298</v>
      </c>
      <c r="B25" s="2">
        <v>3</v>
      </c>
      <c r="C25" s="2" t="s">
        <v>298</v>
      </c>
      <c r="D25" s="2" t="s">
        <v>1011</v>
      </c>
      <c r="E25" s="2" t="s">
        <v>1538</v>
      </c>
      <c r="F25" s="2" t="s">
        <v>634</v>
      </c>
    </row>
    <row r="26" spans="1:6" x14ac:dyDescent="0.15">
      <c r="A26" s="2" t="s">
        <v>121</v>
      </c>
      <c r="B26" s="2">
        <v>3</v>
      </c>
      <c r="C26" s="2" t="s">
        <v>121</v>
      </c>
      <c r="D26" s="2" t="s">
        <v>836</v>
      </c>
      <c r="E26" s="2" t="s">
        <v>1363</v>
      </c>
      <c r="F26" s="2" t="s">
        <v>1808</v>
      </c>
    </row>
    <row r="27" spans="1:6" x14ac:dyDescent="0.15">
      <c r="A27" s="2" t="s">
        <v>55</v>
      </c>
      <c r="B27" s="2">
        <v>3</v>
      </c>
      <c r="C27" s="2" t="s">
        <v>55</v>
      </c>
      <c r="D27" s="2" t="s">
        <v>769</v>
      </c>
      <c r="E27" s="2" t="s">
        <v>1296</v>
      </c>
      <c r="F27" s="2" t="s">
        <v>1784</v>
      </c>
    </row>
    <row r="28" spans="1:6" x14ac:dyDescent="0.15">
      <c r="A28" s="2" t="s">
        <v>26</v>
      </c>
      <c r="B28" s="2">
        <v>3</v>
      </c>
      <c r="C28" s="2" t="s">
        <v>26</v>
      </c>
      <c r="D28" s="2" t="s">
        <v>740</v>
      </c>
      <c r="E28" s="2" t="s">
        <v>1267</v>
      </c>
      <c r="F28" s="2" t="s">
        <v>539</v>
      </c>
    </row>
    <row r="29" spans="1:6" x14ac:dyDescent="0.15">
      <c r="A29" s="2" t="s">
        <v>45</v>
      </c>
      <c r="B29" s="2">
        <v>3</v>
      </c>
      <c r="C29" s="2" t="s">
        <v>45</v>
      </c>
      <c r="D29" s="2" t="s">
        <v>759</v>
      </c>
      <c r="E29" s="2" t="s">
        <v>1286</v>
      </c>
      <c r="F29" s="2" t="s">
        <v>548</v>
      </c>
    </row>
    <row r="30" spans="1:6" x14ac:dyDescent="0.15">
      <c r="A30" s="2" t="s">
        <v>273</v>
      </c>
      <c r="B30" s="2">
        <v>3</v>
      </c>
      <c r="C30" s="2" t="s">
        <v>273</v>
      </c>
      <c r="D30" s="2" t="s">
        <v>987</v>
      </c>
      <c r="E30" s="2" t="s">
        <v>1514</v>
      </c>
      <c r="F30" s="2" t="s">
        <v>628</v>
      </c>
    </row>
    <row r="31" spans="1:6" x14ac:dyDescent="0.15">
      <c r="A31" s="2" t="s">
        <v>4</v>
      </c>
      <c r="B31" s="2">
        <v>3</v>
      </c>
      <c r="C31" s="2" t="s">
        <v>4</v>
      </c>
      <c r="D31" s="2" t="s">
        <v>718</v>
      </c>
      <c r="E31" s="2" t="s">
        <v>1245</v>
      </c>
      <c r="F31" s="2" t="s">
        <v>532</v>
      </c>
    </row>
    <row r="32" spans="1:6" x14ac:dyDescent="0.15">
      <c r="A32" s="2" t="s">
        <v>143</v>
      </c>
      <c r="B32" s="2">
        <v>3</v>
      </c>
      <c r="C32" s="2" t="s">
        <v>143</v>
      </c>
      <c r="D32" s="2" t="s">
        <v>858</v>
      </c>
      <c r="E32" s="2" t="s">
        <v>1385</v>
      </c>
      <c r="F32" s="2" t="s">
        <v>1818</v>
      </c>
    </row>
    <row r="33" spans="1:6" x14ac:dyDescent="0.15">
      <c r="A33" s="2" t="s">
        <v>301</v>
      </c>
      <c r="B33" s="2">
        <v>3</v>
      </c>
      <c r="C33" s="2" t="s">
        <v>301</v>
      </c>
      <c r="D33" s="2" t="s">
        <v>1014</v>
      </c>
      <c r="E33" s="2" t="s">
        <v>1541</v>
      </c>
      <c r="F33" s="2" t="s">
        <v>1872</v>
      </c>
    </row>
    <row r="34" spans="1:6" x14ac:dyDescent="0.15">
      <c r="A34" s="2" t="s">
        <v>32</v>
      </c>
      <c r="B34" s="2">
        <v>3</v>
      </c>
      <c r="C34" s="2" t="s">
        <v>32</v>
      </c>
      <c r="D34" s="2" t="s">
        <v>746</v>
      </c>
      <c r="E34" s="2" t="s">
        <v>1273</v>
      </c>
      <c r="F34" s="2" t="s">
        <v>542</v>
      </c>
    </row>
    <row r="35" spans="1:6" x14ac:dyDescent="0.15">
      <c r="A35" s="2" t="s">
        <v>275</v>
      </c>
      <c r="B35" s="2">
        <v>3</v>
      </c>
      <c r="C35" s="2" t="s">
        <v>275</v>
      </c>
      <c r="D35" s="2" t="s">
        <v>989</v>
      </c>
      <c r="E35" s="2" t="s">
        <v>1516</v>
      </c>
      <c r="F35" s="2" t="s">
        <v>667</v>
      </c>
    </row>
    <row r="36" spans="1:6" x14ac:dyDescent="0.15">
      <c r="A36" s="2" t="s">
        <v>3</v>
      </c>
      <c r="B36" s="2">
        <v>3</v>
      </c>
      <c r="C36" s="2" t="s">
        <v>3</v>
      </c>
      <c r="D36" s="2" t="s">
        <v>717</v>
      </c>
      <c r="E36" s="2" t="s">
        <v>1244</v>
      </c>
      <c r="F36" s="2" t="s">
        <v>531</v>
      </c>
    </row>
    <row r="37" spans="1:6" x14ac:dyDescent="0.15">
      <c r="A37" s="2" t="s">
        <v>73</v>
      </c>
      <c r="B37" s="2">
        <v>3</v>
      </c>
      <c r="C37" s="2" t="s">
        <v>73</v>
      </c>
      <c r="D37" s="2" t="s">
        <v>787</v>
      </c>
      <c r="E37" s="2" t="s">
        <v>1314</v>
      </c>
      <c r="F37" s="2" t="s">
        <v>561</v>
      </c>
    </row>
    <row r="38" spans="1:6" x14ac:dyDescent="0.15">
      <c r="A38" s="2" t="s">
        <v>177</v>
      </c>
      <c r="B38" s="2">
        <v>3</v>
      </c>
      <c r="C38" s="2" t="s">
        <v>177</v>
      </c>
      <c r="D38" s="2" t="s">
        <v>892</v>
      </c>
      <c r="E38" s="2" t="s">
        <v>1419</v>
      </c>
      <c r="F38" s="2" t="s">
        <v>561</v>
      </c>
    </row>
    <row r="39" spans="1:6" x14ac:dyDescent="0.15">
      <c r="A39" s="2" t="s">
        <v>13</v>
      </c>
      <c r="B39" s="2">
        <v>2</v>
      </c>
      <c r="C39" s="2" t="s">
        <v>13</v>
      </c>
      <c r="D39" s="2" t="s">
        <v>727</v>
      </c>
      <c r="E39" s="2" t="s">
        <v>1254</v>
      </c>
      <c r="F39" s="2" t="s">
        <v>1964</v>
      </c>
    </row>
    <row r="40" spans="1:6" x14ac:dyDescent="0.15">
      <c r="A40" s="2" t="s">
        <v>76</v>
      </c>
      <c r="B40" s="2">
        <v>2</v>
      </c>
      <c r="C40" s="2" t="s">
        <v>76</v>
      </c>
      <c r="D40" s="2" t="s">
        <v>790</v>
      </c>
      <c r="E40" s="2" t="s">
        <v>1317</v>
      </c>
      <c r="F40" s="2" t="s">
        <v>1764</v>
      </c>
    </row>
    <row r="41" spans="1:6" x14ac:dyDescent="0.15">
      <c r="A41" s="2" t="s">
        <v>98</v>
      </c>
      <c r="B41" s="2">
        <v>2</v>
      </c>
      <c r="C41" s="2" t="s">
        <v>98</v>
      </c>
      <c r="D41" s="2" t="s">
        <v>812</v>
      </c>
      <c r="E41" s="2" t="s">
        <v>1339</v>
      </c>
      <c r="F41" s="2" t="s">
        <v>1969</v>
      </c>
    </row>
    <row r="42" spans="1:6" x14ac:dyDescent="0.15">
      <c r="A42" s="2" t="s">
        <v>135</v>
      </c>
      <c r="B42" s="2">
        <v>2</v>
      </c>
      <c r="C42" s="2" t="s">
        <v>135</v>
      </c>
      <c r="D42" s="2" t="s">
        <v>850</v>
      </c>
      <c r="E42" s="2" t="s">
        <v>1377</v>
      </c>
      <c r="F42" s="2" t="s">
        <v>1972</v>
      </c>
    </row>
    <row r="43" spans="1:6" x14ac:dyDescent="0.15">
      <c r="A43" s="2" t="s">
        <v>164</v>
      </c>
      <c r="B43" s="2">
        <v>2</v>
      </c>
      <c r="C43" s="2" t="s">
        <v>164</v>
      </c>
      <c r="D43" s="2" t="s">
        <v>879</v>
      </c>
      <c r="E43" s="2" t="s">
        <v>1406</v>
      </c>
      <c r="F43" s="2" t="s">
        <v>1975</v>
      </c>
    </row>
    <row r="44" spans="1:6" x14ac:dyDescent="0.15">
      <c r="A44" s="2" t="s">
        <v>215</v>
      </c>
      <c r="B44" s="2">
        <v>2</v>
      </c>
      <c r="C44" s="2" t="s">
        <v>215</v>
      </c>
      <c r="D44" s="2" t="s">
        <v>930</v>
      </c>
      <c r="E44" s="2" t="s">
        <v>1457</v>
      </c>
      <c r="F44" s="2" t="s">
        <v>1764</v>
      </c>
    </row>
    <row r="45" spans="1:6" x14ac:dyDescent="0.15">
      <c r="A45" s="2" t="s">
        <v>236</v>
      </c>
      <c r="B45" s="2">
        <v>2</v>
      </c>
      <c r="C45" s="2" t="s">
        <v>236</v>
      </c>
      <c r="D45" s="2" t="s">
        <v>950</v>
      </c>
      <c r="E45" s="2" t="s">
        <v>1477</v>
      </c>
      <c r="F45" s="2" t="s">
        <v>1981</v>
      </c>
    </row>
    <row r="46" spans="1:6" x14ac:dyDescent="0.15">
      <c r="A46" s="2" t="s">
        <v>258</v>
      </c>
      <c r="B46" s="2">
        <v>2</v>
      </c>
      <c r="C46" s="2" t="s">
        <v>258</v>
      </c>
      <c r="D46" s="2" t="s">
        <v>972</v>
      </c>
      <c r="E46" s="2" t="s">
        <v>1499</v>
      </c>
      <c r="F46" s="2" t="s">
        <v>1764</v>
      </c>
    </row>
    <row r="47" spans="1:6" x14ac:dyDescent="0.15">
      <c r="A47" s="2" t="s">
        <v>260</v>
      </c>
      <c r="B47" s="2">
        <v>2</v>
      </c>
      <c r="C47" s="2" t="s">
        <v>260</v>
      </c>
      <c r="D47" s="2" t="s">
        <v>974</v>
      </c>
      <c r="E47" s="2" t="s">
        <v>1501</v>
      </c>
      <c r="F47" s="2" t="s">
        <v>1982</v>
      </c>
    </row>
    <row r="48" spans="1:6" x14ac:dyDescent="0.15">
      <c r="A48" s="2" t="s">
        <v>279</v>
      </c>
      <c r="B48" s="2">
        <v>2</v>
      </c>
      <c r="C48" s="2" t="s">
        <v>279</v>
      </c>
      <c r="D48" s="2" t="s">
        <v>993</v>
      </c>
      <c r="E48" s="2" t="s">
        <v>1520</v>
      </c>
      <c r="F48" s="2" t="s">
        <v>1983</v>
      </c>
    </row>
    <row r="49" spans="1:6" x14ac:dyDescent="0.15">
      <c r="A49" s="2" t="s">
        <v>285</v>
      </c>
      <c r="B49" s="2">
        <v>2</v>
      </c>
      <c r="C49" s="2" t="s">
        <v>285</v>
      </c>
      <c r="D49" s="2" t="s">
        <v>999</v>
      </c>
      <c r="E49" s="2" t="s">
        <v>1526</v>
      </c>
      <c r="F49" s="2" t="s">
        <v>1963</v>
      </c>
    </row>
    <row r="50" spans="1:6" x14ac:dyDescent="0.15">
      <c r="A50" s="2" t="s">
        <v>289</v>
      </c>
      <c r="B50" s="2">
        <v>2</v>
      </c>
      <c r="C50" s="2" t="s">
        <v>289</v>
      </c>
      <c r="D50" s="2" t="s">
        <v>1003</v>
      </c>
      <c r="E50" s="2" t="s">
        <v>1530</v>
      </c>
      <c r="F50" s="2" t="s">
        <v>1764</v>
      </c>
    </row>
    <row r="51" spans="1:6" x14ac:dyDescent="0.15">
      <c r="A51" s="2" t="s">
        <v>290</v>
      </c>
      <c r="B51" s="2">
        <v>2</v>
      </c>
      <c r="C51" s="2" t="s">
        <v>290</v>
      </c>
      <c r="D51" s="2" t="s">
        <v>1004</v>
      </c>
      <c r="E51" s="2" t="s">
        <v>1531</v>
      </c>
      <c r="F51" s="2" t="s">
        <v>1764</v>
      </c>
    </row>
    <row r="52" spans="1:6" x14ac:dyDescent="0.15">
      <c r="A52" s="2" t="s">
        <v>297</v>
      </c>
      <c r="B52" s="2">
        <v>2</v>
      </c>
      <c r="C52" s="2" t="s">
        <v>297</v>
      </c>
      <c r="D52" s="2" t="s">
        <v>1010</v>
      </c>
      <c r="E52" s="2" t="s">
        <v>1537</v>
      </c>
      <c r="F52" s="2" t="s">
        <v>1984</v>
      </c>
    </row>
    <row r="53" spans="1:6" x14ac:dyDescent="0.15">
      <c r="A53" s="2" t="s">
        <v>382</v>
      </c>
      <c r="B53" s="2">
        <v>2</v>
      </c>
      <c r="C53" s="2" t="s">
        <v>382</v>
      </c>
      <c r="D53" s="2" t="s">
        <v>1095</v>
      </c>
      <c r="E53" s="2" t="s">
        <v>1622</v>
      </c>
      <c r="F53" s="2" t="s">
        <v>1963</v>
      </c>
    </row>
    <row r="54" spans="1:6" x14ac:dyDescent="0.15">
      <c r="A54" s="2" t="s">
        <v>476</v>
      </c>
      <c r="B54" s="2">
        <v>2</v>
      </c>
      <c r="C54" s="2" t="s">
        <v>476</v>
      </c>
      <c r="D54" s="2" t="s">
        <v>1188</v>
      </c>
      <c r="E54" s="2" t="s">
        <v>1715</v>
      </c>
      <c r="F54" s="2" t="s">
        <v>1975</v>
      </c>
    </row>
    <row r="55" spans="1:6" x14ac:dyDescent="0.15">
      <c r="A55" s="2" t="s">
        <v>244</v>
      </c>
      <c r="B55" s="2">
        <v>2</v>
      </c>
      <c r="C55" s="2" t="s">
        <v>244</v>
      </c>
      <c r="D55" s="2" t="s">
        <v>958</v>
      </c>
      <c r="E55" s="2" t="s">
        <v>1485</v>
      </c>
      <c r="F55" s="2" t="s">
        <v>1849</v>
      </c>
    </row>
    <row r="56" spans="1:6" x14ac:dyDescent="0.15">
      <c r="A56" s="2" t="s">
        <v>277</v>
      </c>
      <c r="B56" s="2">
        <v>2</v>
      </c>
      <c r="C56" s="2" t="s">
        <v>277</v>
      </c>
      <c r="D56" s="2" t="s">
        <v>991</v>
      </c>
      <c r="E56" s="2" t="s">
        <v>1518</v>
      </c>
      <c r="F56" s="2" t="s">
        <v>629</v>
      </c>
    </row>
    <row r="57" spans="1:6" x14ac:dyDescent="0.15">
      <c r="A57" s="2" t="s">
        <v>126</v>
      </c>
      <c r="B57" s="2">
        <v>2</v>
      </c>
      <c r="C57" s="2" t="s">
        <v>126</v>
      </c>
      <c r="D57" s="2" t="s">
        <v>841</v>
      </c>
      <c r="E57" s="2" t="s">
        <v>1368</v>
      </c>
      <c r="F57" s="2" t="s">
        <v>1811</v>
      </c>
    </row>
    <row r="58" spans="1:6" x14ac:dyDescent="0.15">
      <c r="A58" s="2" t="s">
        <v>265</v>
      </c>
      <c r="B58" s="2">
        <v>2</v>
      </c>
      <c r="C58" s="2" t="s">
        <v>265</v>
      </c>
      <c r="D58" s="2" t="s">
        <v>979</v>
      </c>
      <c r="E58" s="2" t="s">
        <v>1506</v>
      </c>
      <c r="F58" s="2" t="s">
        <v>626</v>
      </c>
    </row>
    <row r="59" spans="1:6" x14ac:dyDescent="0.15">
      <c r="A59" s="2" t="s">
        <v>283</v>
      </c>
      <c r="B59" s="2">
        <v>2</v>
      </c>
      <c r="C59" s="2" t="s">
        <v>283</v>
      </c>
      <c r="D59" s="2" t="s">
        <v>997</v>
      </c>
      <c r="E59" s="2" t="s">
        <v>1524</v>
      </c>
      <c r="F59" s="2" t="s">
        <v>1868</v>
      </c>
    </row>
    <row r="60" spans="1:6" x14ac:dyDescent="0.15">
      <c r="A60" s="2" t="s">
        <v>276</v>
      </c>
      <c r="B60" s="2">
        <v>2</v>
      </c>
      <c r="C60" s="2" t="s">
        <v>276</v>
      </c>
      <c r="D60" s="2" t="s">
        <v>990</v>
      </c>
      <c r="E60" s="2" t="s">
        <v>1517</v>
      </c>
      <c r="F60" s="2" t="s">
        <v>1865</v>
      </c>
    </row>
    <row r="61" spans="1:6" x14ac:dyDescent="0.15">
      <c r="A61" s="2" t="s">
        <v>270</v>
      </c>
      <c r="B61" s="2">
        <v>2</v>
      </c>
      <c r="C61" s="2" t="s">
        <v>270</v>
      </c>
      <c r="D61" s="2" t="s">
        <v>984</v>
      </c>
      <c r="E61" s="2" t="s">
        <v>1511</v>
      </c>
      <c r="F61" s="2" t="s">
        <v>627</v>
      </c>
    </row>
    <row r="62" spans="1:6" x14ac:dyDescent="0.15">
      <c r="A62" s="2" t="s">
        <v>256</v>
      </c>
      <c r="B62" s="2">
        <v>2</v>
      </c>
      <c r="C62" s="2" t="s">
        <v>256</v>
      </c>
      <c r="D62" s="2" t="s">
        <v>970</v>
      </c>
      <c r="E62" s="2" t="s">
        <v>1497</v>
      </c>
      <c r="F62" s="2" t="s">
        <v>1853</v>
      </c>
    </row>
    <row r="63" spans="1:6" x14ac:dyDescent="0.15">
      <c r="A63" s="2" t="s">
        <v>124</v>
      </c>
      <c r="B63" s="2">
        <v>2</v>
      </c>
      <c r="C63" s="2" t="s">
        <v>124</v>
      </c>
      <c r="D63" s="2" t="s">
        <v>839</v>
      </c>
      <c r="E63" s="2" t="s">
        <v>1366</v>
      </c>
      <c r="F63" s="2" t="s">
        <v>1810</v>
      </c>
    </row>
    <row r="64" spans="1:6" x14ac:dyDescent="0.15">
      <c r="A64" s="2" t="s">
        <v>259</v>
      </c>
      <c r="B64" s="2">
        <v>2</v>
      </c>
      <c r="C64" s="2" t="s">
        <v>259</v>
      </c>
      <c r="D64" s="2" t="s">
        <v>973</v>
      </c>
      <c r="E64" s="2" t="s">
        <v>1500</v>
      </c>
      <c r="F64" s="2" t="s">
        <v>1855</v>
      </c>
    </row>
    <row r="65" spans="1:6" x14ac:dyDescent="0.15">
      <c r="A65" s="2" t="s">
        <v>264</v>
      </c>
      <c r="B65" s="2">
        <v>2</v>
      </c>
      <c r="C65" s="2" t="s">
        <v>264</v>
      </c>
      <c r="D65" s="2" t="s">
        <v>978</v>
      </c>
      <c r="E65" s="2" t="s">
        <v>1505</v>
      </c>
      <c r="F65" s="2" t="s">
        <v>1858</v>
      </c>
    </row>
    <row r="66" spans="1:6" x14ac:dyDescent="0.15">
      <c r="A66" s="2" t="s">
        <v>280</v>
      </c>
      <c r="B66" s="2">
        <v>2</v>
      </c>
      <c r="C66" s="2" t="s">
        <v>280</v>
      </c>
      <c r="D66" s="2" t="s">
        <v>994</v>
      </c>
      <c r="E66" s="2" t="s">
        <v>1521</v>
      </c>
      <c r="F66" s="2" t="s">
        <v>630</v>
      </c>
    </row>
    <row r="67" spans="1:6" x14ac:dyDescent="0.15">
      <c r="A67" s="2" t="s">
        <v>66</v>
      </c>
      <c r="B67" s="2">
        <v>2</v>
      </c>
      <c r="C67" s="2" t="s">
        <v>66</v>
      </c>
      <c r="D67" s="2" t="s">
        <v>780</v>
      </c>
      <c r="E67" s="2" t="s">
        <v>1307</v>
      </c>
      <c r="F67" s="2" t="s">
        <v>1787</v>
      </c>
    </row>
    <row r="68" spans="1:6" x14ac:dyDescent="0.15">
      <c r="A68" s="2" t="s">
        <v>64</v>
      </c>
      <c r="B68" s="2">
        <v>2</v>
      </c>
      <c r="C68" s="2" t="s">
        <v>64</v>
      </c>
      <c r="D68" s="2" t="s">
        <v>778</v>
      </c>
      <c r="E68" s="2" t="s">
        <v>1305</v>
      </c>
      <c r="F68" s="2" t="s">
        <v>1786</v>
      </c>
    </row>
    <row r="69" spans="1:6" x14ac:dyDescent="0.15">
      <c r="A69" s="2" t="s">
        <v>278</v>
      </c>
      <c r="B69" s="2">
        <v>2</v>
      </c>
      <c r="C69" s="2" t="s">
        <v>278</v>
      </c>
      <c r="D69" s="2" t="s">
        <v>992</v>
      </c>
      <c r="E69" s="2" t="s">
        <v>1519</v>
      </c>
      <c r="F69" s="2" t="s">
        <v>582</v>
      </c>
    </row>
    <row r="70" spans="1:6" x14ac:dyDescent="0.15">
      <c r="A70" s="2" t="s">
        <v>299</v>
      </c>
      <c r="B70" s="2">
        <v>2</v>
      </c>
      <c r="C70" s="2" t="s">
        <v>299</v>
      </c>
      <c r="D70" s="2" t="s">
        <v>1012</v>
      </c>
      <c r="E70" s="2" t="s">
        <v>1539</v>
      </c>
      <c r="F70" s="2" t="s">
        <v>635</v>
      </c>
    </row>
    <row r="71" spans="1:6" x14ac:dyDescent="0.15">
      <c r="A71" s="2" t="s">
        <v>104</v>
      </c>
      <c r="B71" s="2">
        <v>2</v>
      </c>
      <c r="C71" s="2" t="s">
        <v>104</v>
      </c>
      <c r="D71" s="2" t="s">
        <v>819</v>
      </c>
      <c r="E71" s="2" t="s">
        <v>1346</v>
      </c>
      <c r="F71" s="2" t="s">
        <v>1799</v>
      </c>
    </row>
    <row r="72" spans="1:6" x14ac:dyDescent="0.15">
      <c r="A72" s="2" t="s">
        <v>196</v>
      </c>
      <c r="B72" s="2">
        <v>2</v>
      </c>
      <c r="C72" s="2" t="s">
        <v>196</v>
      </c>
      <c r="D72" s="2" t="s">
        <v>911</v>
      </c>
      <c r="E72" s="2" t="s">
        <v>1438</v>
      </c>
      <c r="F72" s="2" t="s">
        <v>602</v>
      </c>
    </row>
    <row r="73" spans="1:6" x14ac:dyDescent="0.15">
      <c r="A73" s="2" t="s">
        <v>239</v>
      </c>
      <c r="B73" s="2">
        <v>2</v>
      </c>
      <c r="C73" s="2" t="s">
        <v>239</v>
      </c>
      <c r="D73" s="2" t="s">
        <v>953</v>
      </c>
      <c r="E73" s="2" t="s">
        <v>1480</v>
      </c>
      <c r="F73" s="2" t="s">
        <v>1847</v>
      </c>
    </row>
    <row r="74" spans="1:6" x14ac:dyDescent="0.15">
      <c r="A74" s="2" t="s">
        <v>240</v>
      </c>
      <c r="B74" s="2">
        <v>2</v>
      </c>
      <c r="C74" s="2" t="s">
        <v>240</v>
      </c>
      <c r="D74" s="2" t="s">
        <v>954</v>
      </c>
      <c r="E74" s="2" t="s">
        <v>1481</v>
      </c>
      <c r="F74" s="2" t="s">
        <v>1847</v>
      </c>
    </row>
    <row r="75" spans="1:6" x14ac:dyDescent="0.15">
      <c r="A75" s="2" t="s">
        <v>132</v>
      </c>
      <c r="B75" s="2">
        <v>2</v>
      </c>
      <c r="C75" s="2" t="s">
        <v>132</v>
      </c>
      <c r="D75" s="2" t="s">
        <v>847</v>
      </c>
      <c r="E75" s="2" t="s">
        <v>1374</v>
      </c>
      <c r="F75" s="2" t="s">
        <v>1815</v>
      </c>
    </row>
    <row r="76" spans="1:6" x14ac:dyDescent="0.15">
      <c r="A76" s="2" t="s">
        <v>33</v>
      </c>
      <c r="B76" s="2">
        <v>2</v>
      </c>
      <c r="C76" s="2" t="s">
        <v>33</v>
      </c>
      <c r="D76" s="2" t="s">
        <v>747</v>
      </c>
      <c r="E76" s="2" t="s">
        <v>1274</v>
      </c>
      <c r="F76" s="2" t="s">
        <v>543</v>
      </c>
    </row>
    <row r="77" spans="1:6" x14ac:dyDescent="0.15">
      <c r="A77" s="2" t="s">
        <v>123</v>
      </c>
      <c r="B77" s="2">
        <v>2</v>
      </c>
      <c r="C77" s="2" t="s">
        <v>123</v>
      </c>
      <c r="D77" s="2" t="s">
        <v>838</v>
      </c>
      <c r="E77" s="2" t="s">
        <v>1365</v>
      </c>
      <c r="F77" s="2" t="s">
        <v>1809</v>
      </c>
    </row>
    <row r="78" spans="1:6" x14ac:dyDescent="0.15">
      <c r="A78" s="2" t="s">
        <v>375</v>
      </c>
      <c r="B78" s="2">
        <v>2</v>
      </c>
      <c r="C78" s="2" t="s">
        <v>375</v>
      </c>
      <c r="D78" s="2" t="s">
        <v>1088</v>
      </c>
      <c r="E78" s="2" t="s">
        <v>1615</v>
      </c>
      <c r="F78" s="2" t="s">
        <v>1906</v>
      </c>
    </row>
    <row r="79" spans="1:6" x14ac:dyDescent="0.15">
      <c r="A79" s="2" t="s">
        <v>179</v>
      </c>
      <c r="B79" s="2">
        <v>2</v>
      </c>
      <c r="C79" s="2" t="s">
        <v>179</v>
      </c>
      <c r="D79" s="2" t="s">
        <v>894</v>
      </c>
      <c r="E79" s="2" t="s">
        <v>1421</v>
      </c>
      <c r="F79" s="2" t="s">
        <v>594</v>
      </c>
    </row>
    <row r="80" spans="1:6" x14ac:dyDescent="0.15">
      <c r="A80" s="2" t="s">
        <v>150</v>
      </c>
      <c r="B80" s="2">
        <v>2</v>
      </c>
      <c r="C80" s="2" t="s">
        <v>150</v>
      </c>
      <c r="D80" s="2" t="s">
        <v>865</v>
      </c>
      <c r="E80" s="2" t="s">
        <v>1392</v>
      </c>
      <c r="F80" s="2" t="s">
        <v>586</v>
      </c>
    </row>
    <row r="81" spans="1:6" x14ac:dyDescent="0.15">
      <c r="A81" s="2" t="s">
        <v>242</v>
      </c>
      <c r="B81" s="2">
        <v>2</v>
      </c>
      <c r="C81" s="2" t="s">
        <v>242</v>
      </c>
      <c r="D81" s="2" t="s">
        <v>956</v>
      </c>
      <c r="E81" s="2" t="s">
        <v>1483</v>
      </c>
      <c r="F81" s="2" t="s">
        <v>620</v>
      </c>
    </row>
    <row r="82" spans="1:6" x14ac:dyDescent="0.15">
      <c r="A82" s="2" t="s">
        <v>302</v>
      </c>
      <c r="B82" s="2">
        <v>2</v>
      </c>
      <c r="C82" s="2" t="s">
        <v>302</v>
      </c>
      <c r="D82" s="2" t="s">
        <v>1015</v>
      </c>
      <c r="E82" s="2" t="s">
        <v>1542</v>
      </c>
      <c r="F82" s="2" t="s">
        <v>1873</v>
      </c>
    </row>
    <row r="83" spans="1:6" x14ac:dyDescent="0.15">
      <c r="A83" s="2" t="s">
        <v>180</v>
      </c>
      <c r="B83" s="2">
        <v>2</v>
      </c>
      <c r="C83" s="2" t="s">
        <v>180</v>
      </c>
      <c r="D83" s="2" t="s">
        <v>895</v>
      </c>
      <c r="E83" s="2" t="s">
        <v>1422</v>
      </c>
      <c r="F83" s="2" t="s">
        <v>595</v>
      </c>
    </row>
    <row r="84" spans="1:6" x14ac:dyDescent="0.15">
      <c r="A84" s="2" t="s">
        <v>184</v>
      </c>
      <c r="B84" s="2">
        <v>2</v>
      </c>
      <c r="C84" s="2" t="s">
        <v>184</v>
      </c>
      <c r="D84" s="2" t="s">
        <v>899</v>
      </c>
      <c r="E84" s="2" t="s">
        <v>1426</v>
      </c>
      <c r="F84" s="2" t="s">
        <v>597</v>
      </c>
    </row>
    <row r="85" spans="1:6" x14ac:dyDescent="0.15">
      <c r="A85" s="2" t="s">
        <v>181</v>
      </c>
      <c r="B85" s="2">
        <v>2</v>
      </c>
      <c r="C85" s="2" t="s">
        <v>181</v>
      </c>
      <c r="D85" s="2" t="s">
        <v>896</v>
      </c>
      <c r="E85" s="2" t="s">
        <v>1423</v>
      </c>
      <c r="F85" s="2" t="s">
        <v>1831</v>
      </c>
    </row>
    <row r="86" spans="1:6" x14ac:dyDescent="0.15">
      <c r="A86" s="2" t="s">
        <v>71</v>
      </c>
      <c r="B86" s="2">
        <v>2</v>
      </c>
      <c r="C86" s="2" t="s">
        <v>71</v>
      </c>
      <c r="D86" s="2" t="s">
        <v>785</v>
      </c>
      <c r="E86" s="2" t="s">
        <v>1312</v>
      </c>
      <c r="F86" s="2" t="s">
        <v>1790</v>
      </c>
    </row>
    <row r="87" spans="1:6" x14ac:dyDescent="0.15">
      <c r="A87" s="2" t="s">
        <v>282</v>
      </c>
      <c r="B87" s="2">
        <v>2</v>
      </c>
      <c r="C87" s="2" t="s">
        <v>282</v>
      </c>
      <c r="D87" s="2" t="s">
        <v>996</v>
      </c>
      <c r="E87" s="2" t="s">
        <v>1523</v>
      </c>
      <c r="F87" s="2" t="s">
        <v>1867</v>
      </c>
    </row>
    <row r="88" spans="1:6" x14ac:dyDescent="0.15">
      <c r="A88" s="2" t="s">
        <v>166</v>
      </c>
      <c r="B88" s="2">
        <v>2</v>
      </c>
      <c r="C88" s="2" t="s">
        <v>166</v>
      </c>
      <c r="D88" s="2" t="s">
        <v>881</v>
      </c>
      <c r="E88" s="2" t="s">
        <v>1408</v>
      </c>
      <c r="F88" s="2" t="s">
        <v>1825</v>
      </c>
    </row>
    <row r="89" spans="1:6" x14ac:dyDescent="0.15">
      <c r="A89" s="2" t="s">
        <v>304</v>
      </c>
      <c r="B89" s="2">
        <v>2</v>
      </c>
      <c r="C89" s="2" t="s">
        <v>304</v>
      </c>
      <c r="D89" s="2" t="s">
        <v>1017</v>
      </c>
      <c r="E89" s="2" t="s">
        <v>1544</v>
      </c>
      <c r="F89" s="2" t="s">
        <v>1874</v>
      </c>
    </row>
    <row r="90" spans="1:6" x14ac:dyDescent="0.15">
      <c r="A90" s="2" t="s">
        <v>68</v>
      </c>
      <c r="B90" s="2">
        <v>2</v>
      </c>
      <c r="C90" s="2" t="s">
        <v>68</v>
      </c>
      <c r="D90" s="2" t="s">
        <v>782</v>
      </c>
      <c r="E90" s="2" t="s">
        <v>1309</v>
      </c>
      <c r="F90" s="2" t="s">
        <v>1788</v>
      </c>
    </row>
    <row r="91" spans="1:6" x14ac:dyDescent="0.15">
      <c r="A91" s="2" t="s">
        <v>315</v>
      </c>
      <c r="B91" s="2">
        <v>2</v>
      </c>
      <c r="C91" s="2" t="s">
        <v>315</v>
      </c>
      <c r="D91" s="2" t="s">
        <v>1028</v>
      </c>
      <c r="E91" s="2" t="s">
        <v>1555</v>
      </c>
      <c r="F91" s="2" t="s">
        <v>1880</v>
      </c>
    </row>
    <row r="92" spans="1:6" x14ac:dyDescent="0.15">
      <c r="A92" s="2" t="s">
        <v>206</v>
      </c>
      <c r="B92" s="2">
        <v>2</v>
      </c>
      <c r="C92" s="2" t="s">
        <v>206</v>
      </c>
      <c r="D92" s="2" t="s">
        <v>921</v>
      </c>
      <c r="E92" s="2" t="s">
        <v>1448</v>
      </c>
      <c r="F92" s="2" t="s">
        <v>608</v>
      </c>
    </row>
    <row r="93" spans="1:6" x14ac:dyDescent="0.15">
      <c r="A93" s="2" t="s">
        <v>310</v>
      </c>
      <c r="B93" s="2">
        <v>2</v>
      </c>
      <c r="C93" s="2" t="s">
        <v>310</v>
      </c>
      <c r="D93" s="2" t="s">
        <v>1023</v>
      </c>
      <c r="E93" s="2" t="s">
        <v>1550</v>
      </c>
      <c r="F93" s="2" t="s">
        <v>1877</v>
      </c>
    </row>
    <row r="94" spans="1:6" x14ac:dyDescent="0.15">
      <c r="A94" s="2" t="s">
        <v>28</v>
      </c>
      <c r="B94" s="2">
        <v>2</v>
      </c>
      <c r="C94" s="2" t="s">
        <v>28</v>
      </c>
      <c r="D94" s="2" t="s">
        <v>742</v>
      </c>
      <c r="E94" s="2" t="s">
        <v>1269</v>
      </c>
      <c r="F94" s="2" t="s">
        <v>1773</v>
      </c>
    </row>
    <row r="95" spans="1:6" x14ac:dyDescent="0.15">
      <c r="A95" s="2" t="s">
        <v>303</v>
      </c>
      <c r="B95" s="2">
        <v>2</v>
      </c>
      <c r="C95" s="2" t="s">
        <v>303</v>
      </c>
      <c r="D95" s="2" t="s">
        <v>1016</v>
      </c>
      <c r="E95" s="2" t="s">
        <v>1543</v>
      </c>
      <c r="F95" s="2" t="s">
        <v>540</v>
      </c>
    </row>
    <row r="96" spans="1:6" x14ac:dyDescent="0.15">
      <c r="A96" s="2" t="s">
        <v>30</v>
      </c>
      <c r="B96" s="2">
        <v>2</v>
      </c>
      <c r="C96" s="2" t="s">
        <v>30</v>
      </c>
      <c r="D96" s="2" t="s">
        <v>744</v>
      </c>
      <c r="E96" s="2" t="s">
        <v>1271</v>
      </c>
      <c r="F96" s="2" t="s">
        <v>1774</v>
      </c>
    </row>
    <row r="97" spans="1:6" x14ac:dyDescent="0.15">
      <c r="A97" s="2" t="s">
        <v>69</v>
      </c>
      <c r="B97" s="2">
        <v>2</v>
      </c>
      <c r="C97" s="2" t="s">
        <v>69</v>
      </c>
      <c r="D97" s="2" t="s">
        <v>783</v>
      </c>
      <c r="E97" s="2" t="s">
        <v>1310</v>
      </c>
      <c r="F97" s="2" t="s">
        <v>1789</v>
      </c>
    </row>
    <row r="98" spans="1:6" x14ac:dyDescent="0.15">
      <c r="A98" s="2" t="s">
        <v>107</v>
      </c>
      <c r="B98" s="2">
        <v>2</v>
      </c>
      <c r="C98" s="2" t="s">
        <v>107</v>
      </c>
      <c r="D98" s="2" t="s">
        <v>822</v>
      </c>
      <c r="E98" s="2" t="s">
        <v>1349</v>
      </c>
      <c r="F98" s="2" t="s">
        <v>1800</v>
      </c>
    </row>
    <row r="99" spans="1:6" x14ac:dyDescent="0.15">
      <c r="A99" s="2" t="s">
        <v>219</v>
      </c>
      <c r="B99" s="2">
        <v>2</v>
      </c>
      <c r="C99" s="2" t="s">
        <v>219</v>
      </c>
      <c r="D99" s="2" t="s">
        <v>934</v>
      </c>
      <c r="E99" s="2" t="s">
        <v>1461</v>
      </c>
      <c r="F99" s="2" t="s">
        <v>1838</v>
      </c>
    </row>
    <row r="100" spans="1:6" x14ac:dyDescent="0.15">
      <c r="A100" s="2" t="s">
        <v>103</v>
      </c>
      <c r="B100" s="2">
        <v>2</v>
      </c>
      <c r="C100" s="2" t="s">
        <v>103</v>
      </c>
      <c r="D100" s="2" t="s">
        <v>818</v>
      </c>
      <c r="E100" s="2" t="s">
        <v>1345</v>
      </c>
      <c r="F100" s="2" t="s">
        <v>574</v>
      </c>
    </row>
    <row r="101" spans="1:6" x14ac:dyDescent="0.15">
      <c r="A101" s="2" t="s">
        <v>140</v>
      </c>
      <c r="B101" s="2">
        <v>2</v>
      </c>
      <c r="C101" s="2" t="s">
        <v>140</v>
      </c>
      <c r="D101" s="2" t="s">
        <v>855</v>
      </c>
      <c r="E101" s="2" t="s">
        <v>1382</v>
      </c>
      <c r="F101" s="2" t="s">
        <v>558</v>
      </c>
    </row>
    <row r="102" spans="1:6" x14ac:dyDescent="0.15">
      <c r="A102" s="2" t="s">
        <v>287</v>
      </c>
      <c r="B102" s="2">
        <v>2</v>
      </c>
      <c r="C102" s="2" t="s">
        <v>287</v>
      </c>
      <c r="D102" s="2" t="s">
        <v>1001</v>
      </c>
      <c r="E102" s="2" t="s">
        <v>1528</v>
      </c>
      <c r="F102" s="2" t="s">
        <v>558</v>
      </c>
    </row>
    <row r="103" spans="1:6" x14ac:dyDescent="0.15">
      <c r="A103" s="2" t="s">
        <v>22</v>
      </c>
      <c r="B103" s="2">
        <v>2</v>
      </c>
      <c r="C103" s="2" t="s">
        <v>22</v>
      </c>
      <c r="D103" s="2" t="s">
        <v>736</v>
      </c>
      <c r="E103" s="2" t="s">
        <v>1263</v>
      </c>
      <c r="F103" s="2" t="s">
        <v>1769</v>
      </c>
    </row>
    <row r="104" spans="1:6" x14ac:dyDescent="0.15">
      <c r="A104" s="2" t="s">
        <v>139</v>
      </c>
      <c r="B104" s="2">
        <v>2</v>
      </c>
      <c r="C104" s="2" t="s">
        <v>139</v>
      </c>
      <c r="D104" s="2" t="s">
        <v>854</v>
      </c>
      <c r="E104" s="2" t="s">
        <v>1381</v>
      </c>
      <c r="F104" s="2" t="s">
        <v>1816</v>
      </c>
    </row>
    <row r="105" spans="1:6" x14ac:dyDescent="0.15">
      <c r="A105" s="2" t="s">
        <v>261</v>
      </c>
      <c r="B105" s="2">
        <v>2</v>
      </c>
      <c r="C105" s="2" t="s">
        <v>261</v>
      </c>
      <c r="D105" s="2" t="s">
        <v>975</v>
      </c>
      <c r="E105" s="2" t="s">
        <v>1502</v>
      </c>
      <c r="F105" s="2" t="s">
        <v>1856</v>
      </c>
    </row>
    <row r="106" spans="1:6" x14ac:dyDescent="0.15">
      <c r="A106" s="2" t="s">
        <v>182</v>
      </c>
      <c r="B106" s="2">
        <v>2</v>
      </c>
      <c r="C106" s="2" t="s">
        <v>182</v>
      </c>
      <c r="D106" s="2" t="s">
        <v>897</v>
      </c>
      <c r="E106" s="2" t="s">
        <v>1424</v>
      </c>
      <c r="F106" s="2" t="s">
        <v>596</v>
      </c>
    </row>
    <row r="107" spans="1:6" x14ac:dyDescent="0.15">
      <c r="A107" s="2" t="s">
        <v>44</v>
      </c>
      <c r="B107" s="2">
        <v>2</v>
      </c>
      <c r="C107" s="2" t="s">
        <v>44</v>
      </c>
      <c r="D107" s="2" t="s">
        <v>758</v>
      </c>
      <c r="E107" s="2" t="s">
        <v>1285</v>
      </c>
      <c r="F107" s="2" t="s">
        <v>1780</v>
      </c>
    </row>
    <row r="108" spans="1:6" x14ac:dyDescent="0.15">
      <c r="A108" s="2" t="s">
        <v>271</v>
      </c>
      <c r="B108" s="2">
        <v>2</v>
      </c>
      <c r="C108" s="2" t="s">
        <v>271</v>
      </c>
      <c r="D108" s="2" t="s">
        <v>985</v>
      </c>
      <c r="E108" s="2" t="s">
        <v>1512</v>
      </c>
      <c r="F108" s="2" t="s">
        <v>1862</v>
      </c>
    </row>
    <row r="109" spans="1:6" x14ac:dyDescent="0.15">
      <c r="A109" s="2" t="s">
        <v>255</v>
      </c>
      <c r="B109" s="2">
        <v>2</v>
      </c>
      <c r="C109" s="2" t="s">
        <v>255</v>
      </c>
      <c r="D109" s="2" t="s">
        <v>969</v>
      </c>
      <c r="E109" s="2" t="s">
        <v>1496</v>
      </c>
      <c r="F109" s="2" t="s">
        <v>1852</v>
      </c>
    </row>
    <row r="110" spans="1:6" x14ac:dyDescent="0.15">
      <c r="A110" s="2" t="s">
        <v>189</v>
      </c>
      <c r="B110" s="2">
        <v>2</v>
      </c>
      <c r="C110" s="2" t="s">
        <v>189</v>
      </c>
      <c r="D110" s="2" t="s">
        <v>904</v>
      </c>
      <c r="E110" s="2" t="s">
        <v>1431</v>
      </c>
      <c r="F110" s="2" t="s">
        <v>598</v>
      </c>
    </row>
    <row r="111" spans="1:6" x14ac:dyDescent="0.15">
      <c r="A111" s="2" t="s">
        <v>79</v>
      </c>
      <c r="B111" s="2">
        <v>2</v>
      </c>
      <c r="C111" s="2" t="s">
        <v>79</v>
      </c>
      <c r="D111" s="2" t="s">
        <v>793</v>
      </c>
      <c r="E111" s="2" t="s">
        <v>1320</v>
      </c>
      <c r="F111" s="2" t="s">
        <v>562</v>
      </c>
    </row>
    <row r="112" spans="1:6" x14ac:dyDescent="0.15">
      <c r="A112" s="2" t="s">
        <v>274</v>
      </c>
      <c r="B112" s="2">
        <v>2</v>
      </c>
      <c r="C112" s="2" t="s">
        <v>274</v>
      </c>
      <c r="D112" s="2" t="s">
        <v>988</v>
      </c>
      <c r="E112" s="2" t="s">
        <v>1515</v>
      </c>
      <c r="F112" s="2" t="s">
        <v>1864</v>
      </c>
    </row>
    <row r="113" spans="1:6" x14ac:dyDescent="0.15">
      <c r="A113" s="2" t="s">
        <v>263</v>
      </c>
      <c r="B113" s="2">
        <v>2</v>
      </c>
      <c r="C113" s="2" t="s">
        <v>263</v>
      </c>
      <c r="D113" s="2" t="s">
        <v>977</v>
      </c>
      <c r="E113" s="2" t="s">
        <v>1504</v>
      </c>
      <c r="F113" s="2" t="s">
        <v>1857</v>
      </c>
    </row>
    <row r="114" spans="1:6" x14ac:dyDescent="0.15">
      <c r="A114" s="2" t="s">
        <v>90</v>
      </c>
      <c r="B114" s="2">
        <v>2</v>
      </c>
      <c r="C114" s="2" t="s">
        <v>90</v>
      </c>
      <c r="D114" s="2" t="s">
        <v>804</v>
      </c>
      <c r="E114" s="2" t="s">
        <v>1331</v>
      </c>
      <c r="F114" s="2" t="s">
        <v>569</v>
      </c>
    </row>
    <row r="115" spans="1:6" x14ac:dyDescent="0.15">
      <c r="A115" s="2" t="s">
        <v>262</v>
      </c>
      <c r="B115" s="2">
        <v>2</v>
      </c>
      <c r="C115" s="2" t="s">
        <v>262</v>
      </c>
      <c r="D115" s="2" t="s">
        <v>976</v>
      </c>
      <c r="E115" s="2" t="s">
        <v>1503</v>
      </c>
      <c r="F115" s="2" t="s">
        <v>625</v>
      </c>
    </row>
    <row r="116" spans="1:6" x14ac:dyDescent="0.15">
      <c r="A116" s="2" t="s">
        <v>286</v>
      </c>
      <c r="B116" s="2">
        <v>2</v>
      </c>
      <c r="C116" s="2" t="s">
        <v>286</v>
      </c>
      <c r="D116" s="2" t="s">
        <v>1000</v>
      </c>
      <c r="E116" s="2" t="s">
        <v>1527</v>
      </c>
      <c r="F116" s="2" t="s">
        <v>1869</v>
      </c>
    </row>
    <row r="117" spans="1:6" x14ac:dyDescent="0.15">
      <c r="A117" s="2" t="s">
        <v>266</v>
      </c>
      <c r="B117" s="2">
        <v>2</v>
      </c>
      <c r="C117" s="2" t="s">
        <v>266</v>
      </c>
      <c r="D117" s="2" t="s">
        <v>980</v>
      </c>
      <c r="E117" s="2" t="s">
        <v>1507</v>
      </c>
      <c r="F117" s="2" t="s">
        <v>584</v>
      </c>
    </row>
    <row r="118" spans="1:6" x14ac:dyDescent="0.15">
      <c r="A118" s="2" t="s">
        <v>149</v>
      </c>
      <c r="B118" s="2">
        <v>2</v>
      </c>
      <c r="C118" s="2" t="s">
        <v>149</v>
      </c>
      <c r="D118" s="2" t="s">
        <v>864</v>
      </c>
      <c r="E118" s="2" t="s">
        <v>1391</v>
      </c>
      <c r="F118" s="2" t="s">
        <v>585</v>
      </c>
    </row>
    <row r="119" spans="1:6" x14ac:dyDescent="0.15">
      <c r="A119" s="2" t="s">
        <v>338</v>
      </c>
      <c r="B119" s="2">
        <v>2</v>
      </c>
      <c r="C119" s="2" t="s">
        <v>338</v>
      </c>
      <c r="D119" s="2" t="s">
        <v>1051</v>
      </c>
      <c r="E119" s="2" t="s">
        <v>1578</v>
      </c>
      <c r="F119" s="2" t="s">
        <v>585</v>
      </c>
    </row>
    <row r="120" spans="1:6" x14ac:dyDescent="0.15">
      <c r="A120" s="2" t="s">
        <v>293</v>
      </c>
      <c r="B120" s="2">
        <v>2</v>
      </c>
      <c r="C120" s="2" t="s">
        <v>293</v>
      </c>
      <c r="D120" s="2" t="s">
        <v>1006</v>
      </c>
      <c r="E120" s="2" t="s">
        <v>1533</v>
      </c>
      <c r="F120" s="2" t="s">
        <v>1870</v>
      </c>
    </row>
    <row r="121" spans="1:6" x14ac:dyDescent="0.15">
      <c r="A121" s="2" t="s">
        <v>146</v>
      </c>
      <c r="B121" s="2">
        <v>2</v>
      </c>
      <c r="C121" s="2" t="s">
        <v>146</v>
      </c>
      <c r="D121" s="2" t="s">
        <v>861</v>
      </c>
      <c r="E121" s="2" t="s">
        <v>1388</v>
      </c>
      <c r="F121" s="2" t="s">
        <v>686</v>
      </c>
    </row>
    <row r="122" spans="1:6" x14ac:dyDescent="0.15">
      <c r="A122" s="2" t="s">
        <v>114</v>
      </c>
      <c r="B122" s="2">
        <v>2</v>
      </c>
      <c r="C122" s="2" t="s">
        <v>114</v>
      </c>
      <c r="D122" s="2" t="s">
        <v>829</v>
      </c>
      <c r="E122" s="2" t="s">
        <v>1356</v>
      </c>
      <c r="F122" s="2" t="s">
        <v>577</v>
      </c>
    </row>
    <row r="123" spans="1:6" x14ac:dyDescent="0.15">
      <c r="A123" s="2" t="s">
        <v>128</v>
      </c>
      <c r="B123" s="2">
        <v>2</v>
      </c>
      <c r="C123" s="2" t="s">
        <v>128</v>
      </c>
      <c r="D123" s="2" t="s">
        <v>843</v>
      </c>
      <c r="E123" s="2" t="s">
        <v>1370</v>
      </c>
      <c r="F123" s="2" t="s">
        <v>577</v>
      </c>
    </row>
    <row r="124" spans="1:6" x14ac:dyDescent="0.15">
      <c r="A124" s="2" t="s">
        <v>253</v>
      </c>
      <c r="B124" s="2">
        <v>2</v>
      </c>
      <c r="C124" s="2" t="s">
        <v>253</v>
      </c>
      <c r="D124" s="2" t="s">
        <v>967</v>
      </c>
      <c r="E124" s="2" t="s">
        <v>1494</v>
      </c>
      <c r="F124" s="2" t="s">
        <v>577</v>
      </c>
    </row>
    <row r="125" spans="1:6" x14ac:dyDescent="0.15">
      <c r="A125" s="2" t="s">
        <v>254</v>
      </c>
      <c r="B125" s="2">
        <v>2</v>
      </c>
      <c r="C125" s="2" t="s">
        <v>254</v>
      </c>
      <c r="D125" s="2" t="s">
        <v>968</v>
      </c>
      <c r="E125" s="2" t="s">
        <v>1495</v>
      </c>
      <c r="F125" s="2" t="s">
        <v>624</v>
      </c>
    </row>
    <row r="126" spans="1:6" x14ac:dyDescent="0.15">
      <c r="A126" s="2" t="s">
        <v>14</v>
      </c>
      <c r="B126" s="2">
        <v>2</v>
      </c>
      <c r="C126" s="2" t="s">
        <v>14</v>
      </c>
      <c r="D126" s="2" t="s">
        <v>728</v>
      </c>
      <c r="E126" s="2" t="s">
        <v>1255</v>
      </c>
      <c r="F126" s="2" t="s">
        <v>1767</v>
      </c>
    </row>
    <row r="127" spans="1:6" x14ac:dyDescent="0.15">
      <c r="A127" s="2" t="s">
        <v>267</v>
      </c>
      <c r="B127" s="2">
        <v>2</v>
      </c>
      <c r="C127" s="2" t="s">
        <v>267</v>
      </c>
      <c r="D127" s="2" t="s">
        <v>981</v>
      </c>
      <c r="E127" s="2" t="s">
        <v>1508</v>
      </c>
      <c r="F127" s="2" t="s">
        <v>1859</v>
      </c>
    </row>
    <row r="128" spans="1:6" x14ac:dyDescent="0.15">
      <c r="A128" s="2" t="s">
        <v>156</v>
      </c>
      <c r="B128" s="2">
        <v>2</v>
      </c>
      <c r="C128" s="2" t="s">
        <v>156</v>
      </c>
      <c r="D128" s="2" t="s">
        <v>871</v>
      </c>
      <c r="E128" s="2" t="s">
        <v>1398</v>
      </c>
      <c r="F128" s="2" t="s">
        <v>590</v>
      </c>
    </row>
    <row r="129" spans="1:6" x14ac:dyDescent="0.15">
      <c r="A129" s="2" t="s">
        <v>122</v>
      </c>
      <c r="B129" s="2">
        <v>2</v>
      </c>
      <c r="C129" s="2" t="s">
        <v>122</v>
      </c>
      <c r="D129" s="2" t="s">
        <v>837</v>
      </c>
      <c r="E129" s="2" t="s">
        <v>1364</v>
      </c>
      <c r="F129" s="2" t="s">
        <v>579</v>
      </c>
    </row>
    <row r="130" spans="1:6" x14ac:dyDescent="0.15">
      <c r="A130" s="2" t="s">
        <v>308</v>
      </c>
      <c r="B130" s="2">
        <v>2</v>
      </c>
      <c r="C130" s="2" t="s">
        <v>308</v>
      </c>
      <c r="D130" s="2" t="s">
        <v>1021</v>
      </c>
      <c r="E130" s="2" t="s">
        <v>1548</v>
      </c>
      <c r="F130" s="2" t="s">
        <v>638</v>
      </c>
    </row>
    <row r="131" spans="1:6" x14ac:dyDescent="0.15">
      <c r="A131" s="2" t="s">
        <v>414</v>
      </c>
      <c r="B131" s="2">
        <v>2</v>
      </c>
      <c r="C131" s="2" t="s">
        <v>414</v>
      </c>
      <c r="D131" s="2" t="s">
        <v>1126</v>
      </c>
      <c r="E131" s="2" t="s">
        <v>1653</v>
      </c>
      <c r="F131" s="2" t="s">
        <v>1920</v>
      </c>
    </row>
    <row r="132" spans="1:6" x14ac:dyDescent="0.15">
      <c r="A132" s="2" t="s">
        <v>367</v>
      </c>
      <c r="B132" s="2">
        <v>2</v>
      </c>
      <c r="C132" s="2" t="s">
        <v>367</v>
      </c>
      <c r="D132" s="2" t="s">
        <v>1080</v>
      </c>
      <c r="E132" s="2" t="s">
        <v>1607</v>
      </c>
      <c r="F132" s="2" t="s">
        <v>655</v>
      </c>
    </row>
    <row r="133" spans="1:6" x14ac:dyDescent="0.15">
      <c r="A133" s="2" t="s">
        <v>21</v>
      </c>
      <c r="B133" s="2">
        <v>2</v>
      </c>
      <c r="C133" s="2" t="s">
        <v>21</v>
      </c>
      <c r="D133" s="2" t="s">
        <v>735</v>
      </c>
      <c r="E133" s="2" t="s">
        <v>1262</v>
      </c>
      <c r="F133" s="2" t="s">
        <v>538</v>
      </c>
    </row>
    <row r="134" spans="1:6" x14ac:dyDescent="0.15">
      <c r="A134" s="2" t="s">
        <v>272</v>
      </c>
      <c r="B134" s="2">
        <v>2</v>
      </c>
      <c r="C134" s="2" t="s">
        <v>272</v>
      </c>
      <c r="D134" s="2" t="s">
        <v>986</v>
      </c>
      <c r="E134" s="2" t="s">
        <v>1513</v>
      </c>
      <c r="F134" s="2" t="s">
        <v>1863</v>
      </c>
    </row>
    <row r="135" spans="1:6" x14ac:dyDescent="0.15">
      <c r="A135" s="2" t="s">
        <v>193</v>
      </c>
      <c r="B135" s="2">
        <v>2</v>
      </c>
      <c r="C135" s="2" t="s">
        <v>193</v>
      </c>
      <c r="D135" s="2" t="s">
        <v>908</v>
      </c>
      <c r="E135" s="2" t="s">
        <v>1435</v>
      </c>
      <c r="F135" s="2" t="s">
        <v>599</v>
      </c>
    </row>
    <row r="136" spans="1:6" x14ac:dyDescent="0.15">
      <c r="A136" s="2" t="s">
        <v>204</v>
      </c>
      <c r="B136" s="2">
        <v>2</v>
      </c>
      <c r="C136" s="2" t="s">
        <v>204</v>
      </c>
      <c r="D136" s="2" t="s">
        <v>919</v>
      </c>
      <c r="E136" s="2" t="s">
        <v>1446</v>
      </c>
      <c r="F136" s="2" t="s">
        <v>607</v>
      </c>
    </row>
    <row r="137" spans="1:6" x14ac:dyDescent="0.15">
      <c r="A137" s="2" t="s">
        <v>249</v>
      </c>
      <c r="B137" s="2">
        <v>2</v>
      </c>
      <c r="C137" s="2" t="s">
        <v>249</v>
      </c>
      <c r="D137" s="2" t="s">
        <v>963</v>
      </c>
      <c r="E137" s="2" t="s">
        <v>1490</v>
      </c>
      <c r="F137" s="2" t="s">
        <v>622</v>
      </c>
    </row>
    <row r="138" spans="1:6" x14ac:dyDescent="0.15">
      <c r="A138" s="2" t="s">
        <v>257</v>
      </c>
      <c r="B138" s="2">
        <v>2</v>
      </c>
      <c r="C138" s="2" t="s">
        <v>257</v>
      </c>
      <c r="D138" s="2" t="s">
        <v>971</v>
      </c>
      <c r="E138" s="2" t="s">
        <v>1498</v>
      </c>
      <c r="F138" s="2" t="s">
        <v>1854</v>
      </c>
    </row>
    <row r="139" spans="1:6" x14ac:dyDescent="0.15">
      <c r="A139" s="2" t="s">
        <v>118</v>
      </c>
      <c r="B139" s="2">
        <v>2</v>
      </c>
      <c r="C139" s="2" t="s">
        <v>118</v>
      </c>
      <c r="D139" s="2" t="s">
        <v>833</v>
      </c>
      <c r="E139" s="2" t="s">
        <v>1360</v>
      </c>
      <c r="F139" s="2" t="s">
        <v>1807</v>
      </c>
    </row>
    <row r="140" spans="1:6" x14ac:dyDescent="0.15">
      <c r="A140" s="2" t="s">
        <v>288</v>
      </c>
      <c r="B140" s="2">
        <v>2</v>
      </c>
      <c r="C140" s="2" t="s">
        <v>288</v>
      </c>
      <c r="D140" s="2" t="s">
        <v>1002</v>
      </c>
      <c r="E140" s="2" t="s">
        <v>1529</v>
      </c>
      <c r="F140" s="2" t="s">
        <v>542</v>
      </c>
    </row>
    <row r="141" spans="1:6" x14ac:dyDescent="0.15">
      <c r="A141" s="2" t="s">
        <v>197</v>
      </c>
      <c r="B141" s="2">
        <v>2</v>
      </c>
      <c r="C141" s="2" t="s">
        <v>197</v>
      </c>
      <c r="D141" s="2" t="s">
        <v>912</v>
      </c>
      <c r="E141" s="2" t="s">
        <v>1439</v>
      </c>
      <c r="F141" s="2" t="s">
        <v>529</v>
      </c>
    </row>
    <row r="142" spans="1:6" x14ac:dyDescent="0.15">
      <c r="A142" s="2" t="s">
        <v>413</v>
      </c>
      <c r="B142" s="2">
        <v>2</v>
      </c>
      <c r="C142" s="2" t="s">
        <v>413</v>
      </c>
      <c r="D142" s="2" t="s">
        <v>1125</v>
      </c>
      <c r="E142" s="2" t="s">
        <v>1652</v>
      </c>
      <c r="F142" s="2" t="s">
        <v>671</v>
      </c>
    </row>
    <row r="143" spans="1:6" x14ac:dyDescent="0.15">
      <c r="A143" s="2" t="s">
        <v>269</v>
      </c>
      <c r="B143" s="2">
        <v>2</v>
      </c>
      <c r="C143" s="2" t="s">
        <v>269</v>
      </c>
      <c r="D143" s="2" t="s">
        <v>983</v>
      </c>
      <c r="E143" s="2" t="s">
        <v>1510</v>
      </c>
      <c r="F143" s="2" t="s">
        <v>1861</v>
      </c>
    </row>
    <row r="144" spans="1:6" x14ac:dyDescent="0.15">
      <c r="A144" s="2" t="s">
        <v>284</v>
      </c>
      <c r="B144" s="2">
        <v>2</v>
      </c>
      <c r="C144" s="2" t="s">
        <v>284</v>
      </c>
      <c r="D144" s="2" t="s">
        <v>998</v>
      </c>
      <c r="E144" s="2" t="s">
        <v>1525</v>
      </c>
      <c r="F144" s="2" t="s">
        <v>631</v>
      </c>
    </row>
    <row r="145" spans="1:6" x14ac:dyDescent="0.15">
      <c r="A145" s="2" t="s">
        <v>37</v>
      </c>
      <c r="B145" s="2">
        <v>2</v>
      </c>
      <c r="C145" s="2" t="s">
        <v>37</v>
      </c>
      <c r="D145" s="2" t="s">
        <v>751</v>
      </c>
      <c r="E145" s="2" t="s">
        <v>1278</v>
      </c>
      <c r="F145" s="2" t="s">
        <v>546</v>
      </c>
    </row>
    <row r="146" spans="1:6" x14ac:dyDescent="0.15">
      <c r="A146" s="2" t="s">
        <v>84</v>
      </c>
      <c r="B146" s="2">
        <v>2</v>
      </c>
      <c r="C146" s="2" t="s">
        <v>84</v>
      </c>
      <c r="D146" s="2" t="s">
        <v>798</v>
      </c>
      <c r="E146" s="2" t="s">
        <v>1325</v>
      </c>
      <c r="F146" s="2" t="s">
        <v>565</v>
      </c>
    </row>
    <row r="147" spans="1:6" x14ac:dyDescent="0.15">
      <c r="A147" s="2" t="s">
        <v>281</v>
      </c>
      <c r="B147" s="2">
        <v>2</v>
      </c>
      <c r="C147" s="2" t="s">
        <v>281</v>
      </c>
      <c r="D147" s="2" t="s">
        <v>995</v>
      </c>
      <c r="E147" s="2" t="s">
        <v>1522</v>
      </c>
      <c r="F147" s="2" t="s">
        <v>1866</v>
      </c>
    </row>
    <row r="148" spans="1:6" x14ac:dyDescent="0.15">
      <c r="A148" s="2" t="s">
        <v>175</v>
      </c>
      <c r="B148" s="2">
        <v>2</v>
      </c>
      <c r="C148" s="2" t="s">
        <v>175</v>
      </c>
      <c r="D148" s="2" t="s">
        <v>890</v>
      </c>
      <c r="E148" s="2" t="s">
        <v>1417</v>
      </c>
      <c r="F148" s="2" t="s">
        <v>593</v>
      </c>
    </row>
    <row r="149" spans="1:6" x14ac:dyDescent="0.15">
      <c r="A149" s="2" t="s">
        <v>134</v>
      </c>
      <c r="B149" s="2">
        <v>2</v>
      </c>
      <c r="C149" s="2" t="s">
        <v>134</v>
      </c>
      <c r="D149" s="2" t="s">
        <v>849</v>
      </c>
      <c r="E149" s="2" t="s">
        <v>1376</v>
      </c>
      <c r="F149" s="2" t="s">
        <v>561</v>
      </c>
    </row>
    <row r="150" spans="1:6" x14ac:dyDescent="0.15">
      <c r="A150" s="2" t="s">
        <v>192</v>
      </c>
      <c r="B150" s="2">
        <v>2</v>
      </c>
      <c r="C150" s="2" t="s">
        <v>192</v>
      </c>
      <c r="D150" s="2" t="s">
        <v>907</v>
      </c>
      <c r="E150" s="2" t="s">
        <v>1434</v>
      </c>
      <c r="F150" s="2" t="s">
        <v>561</v>
      </c>
    </row>
    <row r="151" spans="1:6" x14ac:dyDescent="0.15">
      <c r="A151" s="2" t="s">
        <v>83</v>
      </c>
      <c r="B151" s="2">
        <v>2</v>
      </c>
      <c r="C151" s="2" t="s">
        <v>83</v>
      </c>
      <c r="D151" s="2" t="s">
        <v>797</v>
      </c>
      <c r="E151" s="2" t="s">
        <v>1324</v>
      </c>
      <c r="F151" s="2" t="s">
        <v>547</v>
      </c>
    </row>
    <row r="152" spans="1:6" x14ac:dyDescent="0.15">
      <c r="A152" s="2" t="s">
        <v>188</v>
      </c>
      <c r="B152" s="2">
        <v>2</v>
      </c>
      <c r="C152" s="2" t="s">
        <v>188</v>
      </c>
      <c r="D152" s="2" t="s">
        <v>903</v>
      </c>
      <c r="E152" s="2" t="s">
        <v>1430</v>
      </c>
      <c r="F152" s="2" t="s">
        <v>547</v>
      </c>
    </row>
    <row r="153" spans="1:6" x14ac:dyDescent="0.15">
      <c r="A153" s="2" t="s">
        <v>210</v>
      </c>
      <c r="B153" s="2">
        <v>2</v>
      </c>
      <c r="C153" s="2" t="s">
        <v>210</v>
      </c>
      <c r="D153" s="2" t="s">
        <v>925</v>
      </c>
      <c r="E153" s="2" t="s">
        <v>1452</v>
      </c>
      <c r="F153" s="2" t="s">
        <v>547</v>
      </c>
    </row>
    <row r="154" spans="1:6" x14ac:dyDescent="0.15">
      <c r="A154" s="2" t="s">
        <v>268</v>
      </c>
      <c r="B154" s="2">
        <v>2</v>
      </c>
      <c r="C154" s="2" t="s">
        <v>268</v>
      </c>
      <c r="D154" s="2" t="s">
        <v>982</v>
      </c>
      <c r="E154" s="2" t="s">
        <v>1509</v>
      </c>
      <c r="F154" s="2" t="s">
        <v>1860</v>
      </c>
    </row>
    <row r="155" spans="1:6" x14ac:dyDescent="0.15">
      <c r="A155" s="2" t="s">
        <v>39</v>
      </c>
      <c r="B155" s="2">
        <v>1</v>
      </c>
      <c r="C155" s="2" t="s">
        <v>39</v>
      </c>
      <c r="D155" s="2" t="s">
        <v>753</v>
      </c>
      <c r="E155" s="2" t="s">
        <v>1280</v>
      </c>
      <c r="F155" s="2" t="s">
        <v>1967</v>
      </c>
    </row>
    <row r="156" spans="1:6" x14ac:dyDescent="0.15">
      <c r="A156" s="2" t="s">
        <v>75</v>
      </c>
      <c r="B156" s="2">
        <v>1</v>
      </c>
      <c r="C156" s="2" t="s">
        <v>75</v>
      </c>
      <c r="D156" s="2" t="s">
        <v>789</v>
      </c>
      <c r="E156" s="2" t="s">
        <v>1316</v>
      </c>
      <c r="F156" s="2" t="s">
        <v>1764</v>
      </c>
    </row>
    <row r="157" spans="1:6" x14ac:dyDescent="0.15">
      <c r="A157" s="2" t="s">
        <v>77</v>
      </c>
      <c r="B157" s="2">
        <v>1</v>
      </c>
      <c r="C157" s="2" t="s">
        <v>77</v>
      </c>
      <c r="D157" s="2" t="s">
        <v>791</v>
      </c>
      <c r="E157" s="2" t="s">
        <v>1318</v>
      </c>
      <c r="F157" s="2" t="s">
        <v>1968</v>
      </c>
    </row>
    <row r="158" spans="1:6" x14ac:dyDescent="0.15">
      <c r="A158" s="2" t="s">
        <v>105</v>
      </c>
      <c r="B158" s="2">
        <v>1</v>
      </c>
      <c r="C158" s="2" t="s">
        <v>105</v>
      </c>
      <c r="D158" s="2" t="s">
        <v>820</v>
      </c>
      <c r="E158" s="2" t="s">
        <v>1347</v>
      </c>
      <c r="F158" s="2" t="s">
        <v>1970</v>
      </c>
    </row>
    <row r="159" spans="1:6" x14ac:dyDescent="0.15">
      <c r="A159" s="2" t="s">
        <v>116</v>
      </c>
      <c r="B159" s="2">
        <v>1</v>
      </c>
      <c r="C159" s="2" t="s">
        <v>116</v>
      </c>
      <c r="D159" s="2" t="s">
        <v>831</v>
      </c>
      <c r="E159" s="2" t="s">
        <v>1358</v>
      </c>
      <c r="F159" s="2" t="s">
        <v>1764</v>
      </c>
    </row>
    <row r="160" spans="1:6" x14ac:dyDescent="0.15">
      <c r="A160" s="2" t="s">
        <v>137</v>
      </c>
      <c r="B160" s="2">
        <v>1</v>
      </c>
      <c r="C160" s="2" t="s">
        <v>137</v>
      </c>
      <c r="D160" s="2" t="s">
        <v>852</v>
      </c>
      <c r="E160" s="2" t="s">
        <v>1379</v>
      </c>
      <c r="F160" s="2" t="s">
        <v>1973</v>
      </c>
    </row>
    <row r="161" spans="1:6" x14ac:dyDescent="0.15">
      <c r="A161" s="2" t="s">
        <v>152</v>
      </c>
      <c r="B161" s="2">
        <v>1</v>
      </c>
      <c r="C161" s="2" t="s">
        <v>152</v>
      </c>
      <c r="D161" s="2" t="s">
        <v>867</v>
      </c>
      <c r="E161" s="2" t="s">
        <v>1394</v>
      </c>
      <c r="F161" s="2" t="s">
        <v>1974</v>
      </c>
    </row>
    <row r="162" spans="1:6" x14ac:dyDescent="0.15">
      <c r="A162" s="2" t="s">
        <v>171</v>
      </c>
      <c r="B162" s="2">
        <v>1</v>
      </c>
      <c r="C162" s="2" t="s">
        <v>171</v>
      </c>
      <c r="D162" s="2" t="s">
        <v>886</v>
      </c>
      <c r="E162" s="2" t="s">
        <v>1413</v>
      </c>
      <c r="F162" s="2" t="s">
        <v>1976</v>
      </c>
    </row>
    <row r="163" spans="1:6" x14ac:dyDescent="0.15">
      <c r="A163" s="2" t="s">
        <v>176</v>
      </c>
      <c r="B163" s="2">
        <v>1</v>
      </c>
      <c r="C163" s="2" t="s">
        <v>176</v>
      </c>
      <c r="D163" s="2" t="s">
        <v>891</v>
      </c>
      <c r="E163" s="2" t="s">
        <v>1418</v>
      </c>
      <c r="F163" s="2" t="s">
        <v>1977</v>
      </c>
    </row>
    <row r="164" spans="1:6" x14ac:dyDescent="0.15">
      <c r="A164" s="2" t="s">
        <v>186</v>
      </c>
      <c r="B164" s="2">
        <v>1</v>
      </c>
      <c r="C164" s="2" t="s">
        <v>186</v>
      </c>
      <c r="D164" s="2" t="s">
        <v>901</v>
      </c>
      <c r="E164" s="2" t="s">
        <v>1428</v>
      </c>
      <c r="F164" s="2" t="s">
        <v>1978</v>
      </c>
    </row>
    <row r="165" spans="1:6" x14ac:dyDescent="0.15">
      <c r="A165" s="2" t="s">
        <v>205</v>
      </c>
      <c r="B165" s="2">
        <v>1</v>
      </c>
      <c r="C165" s="2" t="s">
        <v>205</v>
      </c>
      <c r="D165" s="2" t="s">
        <v>920</v>
      </c>
      <c r="E165" s="2" t="s">
        <v>1447</v>
      </c>
      <c r="F165" s="2" t="s">
        <v>1979</v>
      </c>
    </row>
    <row r="166" spans="1:6" x14ac:dyDescent="0.15">
      <c r="A166" s="2" t="s">
        <v>221</v>
      </c>
      <c r="B166" s="2">
        <v>1</v>
      </c>
      <c r="C166" s="2" t="s">
        <v>221</v>
      </c>
      <c r="D166" s="2" t="s">
        <v>936</v>
      </c>
      <c r="E166" s="2" t="s">
        <v>1463</v>
      </c>
      <c r="F166" s="2" t="s">
        <v>1764</v>
      </c>
    </row>
    <row r="167" spans="1:6" x14ac:dyDescent="0.15">
      <c r="A167" s="2" t="s">
        <v>230</v>
      </c>
      <c r="B167" s="2">
        <v>1</v>
      </c>
      <c r="C167" s="2" t="s">
        <v>230</v>
      </c>
      <c r="D167" s="2" t="s">
        <v>945</v>
      </c>
      <c r="E167" s="2" t="s">
        <v>1472</v>
      </c>
      <c r="F167" s="2" t="s">
        <v>1980</v>
      </c>
    </row>
    <row r="168" spans="1:6" x14ac:dyDescent="0.15">
      <c r="A168" s="2" t="s">
        <v>247</v>
      </c>
      <c r="B168" s="2">
        <v>1</v>
      </c>
      <c r="C168" s="2" t="s">
        <v>247</v>
      </c>
      <c r="D168" s="2" t="s">
        <v>961</v>
      </c>
      <c r="E168" s="2" t="s">
        <v>1488</v>
      </c>
      <c r="F168" s="2" t="s">
        <v>1764</v>
      </c>
    </row>
    <row r="169" spans="1:6" x14ac:dyDescent="0.15">
      <c r="A169" s="2" t="s">
        <v>294</v>
      </c>
      <c r="B169" s="2">
        <v>1</v>
      </c>
      <c r="C169" s="2" t="s">
        <v>294</v>
      </c>
      <c r="D169" s="2" t="s">
        <v>1007</v>
      </c>
      <c r="E169" s="2" t="s">
        <v>1534</v>
      </c>
      <c r="F169" s="2" t="s">
        <v>1764</v>
      </c>
    </row>
    <row r="170" spans="1:6" x14ac:dyDescent="0.15">
      <c r="A170" s="2" t="s">
        <v>324</v>
      </c>
      <c r="B170" s="2">
        <v>1</v>
      </c>
      <c r="C170" s="2" t="s">
        <v>324</v>
      </c>
      <c r="D170" s="2" t="s">
        <v>1037</v>
      </c>
      <c r="E170" s="2" t="s">
        <v>1564</v>
      </c>
      <c r="F170" s="2" t="s">
        <v>1985</v>
      </c>
    </row>
    <row r="171" spans="1:6" x14ac:dyDescent="0.15">
      <c r="A171" s="2" t="s">
        <v>333</v>
      </c>
      <c r="B171" s="2">
        <v>1</v>
      </c>
      <c r="C171" s="2" t="s">
        <v>333</v>
      </c>
      <c r="D171" s="2" t="s">
        <v>1046</v>
      </c>
      <c r="E171" s="2" t="s">
        <v>1573</v>
      </c>
      <c r="F171" s="2" t="s">
        <v>1986</v>
      </c>
    </row>
    <row r="172" spans="1:6" x14ac:dyDescent="0.15">
      <c r="A172" s="2" t="s">
        <v>351</v>
      </c>
      <c r="B172" s="2">
        <v>1</v>
      </c>
      <c r="C172" s="2" t="s">
        <v>351</v>
      </c>
      <c r="D172" s="2" t="s">
        <v>1064</v>
      </c>
      <c r="E172" s="2" t="s">
        <v>1591</v>
      </c>
      <c r="F172" s="2" t="s">
        <v>1987</v>
      </c>
    </row>
    <row r="173" spans="1:6" x14ac:dyDescent="0.15">
      <c r="A173" s="2" t="s">
        <v>352</v>
      </c>
      <c r="B173" s="2">
        <v>1</v>
      </c>
      <c r="C173" s="2" t="s">
        <v>352</v>
      </c>
      <c r="D173" s="2" t="s">
        <v>1065</v>
      </c>
      <c r="E173" s="2" t="s">
        <v>1592</v>
      </c>
      <c r="F173" s="2" t="s">
        <v>1764</v>
      </c>
    </row>
    <row r="174" spans="1:6" x14ac:dyDescent="0.15">
      <c r="A174" s="2" t="s">
        <v>359</v>
      </c>
      <c r="B174" s="2">
        <v>1</v>
      </c>
      <c r="C174" s="2" t="s">
        <v>359</v>
      </c>
      <c r="D174" s="2" t="s">
        <v>1072</v>
      </c>
      <c r="E174" s="2" t="s">
        <v>1599</v>
      </c>
      <c r="F174" s="2" t="s">
        <v>1764</v>
      </c>
    </row>
    <row r="175" spans="1:6" x14ac:dyDescent="0.15">
      <c r="A175" s="2" t="s">
        <v>363</v>
      </c>
      <c r="B175" s="2">
        <v>1</v>
      </c>
      <c r="C175" s="2" t="s">
        <v>363</v>
      </c>
      <c r="D175" s="2" t="s">
        <v>1076</v>
      </c>
      <c r="E175" s="2" t="s">
        <v>1603</v>
      </c>
      <c r="F175" s="2" t="s">
        <v>1764</v>
      </c>
    </row>
    <row r="176" spans="1:6" x14ac:dyDescent="0.15">
      <c r="A176" s="2" t="s">
        <v>383</v>
      </c>
      <c r="B176" s="2">
        <v>1</v>
      </c>
      <c r="C176" s="2" t="s">
        <v>383</v>
      </c>
      <c r="D176" s="2" t="s">
        <v>1096</v>
      </c>
      <c r="E176" s="2" t="s">
        <v>1623</v>
      </c>
      <c r="F176" s="2" t="s">
        <v>1963</v>
      </c>
    </row>
    <row r="177" spans="1:6" x14ac:dyDescent="0.15">
      <c r="A177" s="2" t="s">
        <v>384</v>
      </c>
      <c r="B177" s="2">
        <v>1</v>
      </c>
      <c r="C177" s="2" t="s">
        <v>384</v>
      </c>
      <c r="D177" s="2" t="s">
        <v>1097</v>
      </c>
      <c r="E177" s="2" t="s">
        <v>1624</v>
      </c>
      <c r="F177" s="2" t="s">
        <v>1963</v>
      </c>
    </row>
    <row r="178" spans="1:6" x14ac:dyDescent="0.15">
      <c r="A178" s="2" t="s">
        <v>386</v>
      </c>
      <c r="B178" s="2">
        <v>1</v>
      </c>
      <c r="C178" s="2" t="s">
        <v>386</v>
      </c>
      <c r="D178" s="2" t="s">
        <v>1099</v>
      </c>
      <c r="E178" s="2" t="s">
        <v>1626</v>
      </c>
      <c r="F178" s="2" t="s">
        <v>1963</v>
      </c>
    </row>
    <row r="179" spans="1:6" x14ac:dyDescent="0.15">
      <c r="A179" s="2" t="s">
        <v>396</v>
      </c>
      <c r="B179" s="2">
        <v>1</v>
      </c>
      <c r="C179" s="2" t="s">
        <v>396</v>
      </c>
      <c r="D179" s="2" t="s">
        <v>1109</v>
      </c>
      <c r="E179" s="2" t="s">
        <v>1636</v>
      </c>
      <c r="F179" s="2" t="s">
        <v>1988</v>
      </c>
    </row>
    <row r="180" spans="1:6" x14ac:dyDescent="0.15">
      <c r="A180" s="2" t="s">
        <v>397</v>
      </c>
      <c r="B180" s="2">
        <v>1</v>
      </c>
      <c r="C180" s="2" t="s">
        <v>397</v>
      </c>
      <c r="D180" s="2" t="s">
        <v>1110</v>
      </c>
      <c r="E180" s="2" t="s">
        <v>1637</v>
      </c>
      <c r="F180" s="2" t="s">
        <v>1975</v>
      </c>
    </row>
    <row r="181" spans="1:6" x14ac:dyDescent="0.15">
      <c r="A181" s="2" t="s">
        <v>401</v>
      </c>
      <c r="B181" s="2">
        <v>1</v>
      </c>
      <c r="C181" s="2" t="s">
        <v>401</v>
      </c>
      <c r="D181" s="2" t="s">
        <v>1113</v>
      </c>
      <c r="E181" s="2" t="s">
        <v>1640</v>
      </c>
      <c r="F181" s="2" t="s">
        <v>1989</v>
      </c>
    </row>
    <row r="182" spans="1:6" x14ac:dyDescent="0.15">
      <c r="A182" s="2" t="s">
        <v>403</v>
      </c>
      <c r="B182" s="2">
        <v>1</v>
      </c>
      <c r="C182" s="2" t="s">
        <v>403</v>
      </c>
      <c r="D182" s="2" t="s">
        <v>1115</v>
      </c>
      <c r="E182" s="2" t="s">
        <v>1642</v>
      </c>
      <c r="F182" s="2" t="s">
        <v>1764</v>
      </c>
    </row>
    <row r="183" spans="1:6" x14ac:dyDescent="0.15">
      <c r="A183" s="2" t="s">
        <v>417</v>
      </c>
      <c r="B183" s="2">
        <v>1</v>
      </c>
      <c r="C183" s="2" t="s">
        <v>417</v>
      </c>
      <c r="D183" s="2" t="s">
        <v>1129</v>
      </c>
      <c r="E183" s="2" t="s">
        <v>1656</v>
      </c>
      <c r="F183" s="2" t="s">
        <v>1990</v>
      </c>
    </row>
    <row r="184" spans="1:6" x14ac:dyDescent="0.15">
      <c r="A184" s="2" t="s">
        <v>436</v>
      </c>
      <c r="B184" s="2">
        <v>1</v>
      </c>
      <c r="C184" s="2" t="s">
        <v>436</v>
      </c>
      <c r="D184" s="2" t="s">
        <v>1148</v>
      </c>
      <c r="E184" s="2" t="s">
        <v>1675</v>
      </c>
      <c r="F184" s="2" t="s">
        <v>1963</v>
      </c>
    </row>
    <row r="185" spans="1:6" x14ac:dyDescent="0.15">
      <c r="A185" s="2" t="s">
        <v>449</v>
      </c>
      <c r="B185" s="2">
        <v>1</v>
      </c>
      <c r="C185" s="2" t="s">
        <v>449</v>
      </c>
      <c r="D185" s="2" t="s">
        <v>1161</v>
      </c>
      <c r="E185" s="2" t="s">
        <v>1688</v>
      </c>
      <c r="F185" s="2" t="s">
        <v>1991</v>
      </c>
    </row>
    <row r="186" spans="1:6" x14ac:dyDescent="0.15">
      <c r="A186" s="2" t="s">
        <v>454</v>
      </c>
      <c r="B186" s="2">
        <v>1</v>
      </c>
      <c r="C186" s="2" t="s">
        <v>454</v>
      </c>
      <c r="D186" s="2" t="s">
        <v>1166</v>
      </c>
      <c r="E186" s="2" t="s">
        <v>1693</v>
      </c>
      <c r="F186" s="2" t="s">
        <v>1764</v>
      </c>
    </row>
    <row r="187" spans="1:6" x14ac:dyDescent="0.15">
      <c r="A187" s="2" t="s">
        <v>474</v>
      </c>
      <c r="B187" s="2">
        <v>1</v>
      </c>
      <c r="C187" s="2" t="s">
        <v>474</v>
      </c>
      <c r="D187" s="2" t="s">
        <v>1186</v>
      </c>
      <c r="E187" s="2" t="s">
        <v>1713</v>
      </c>
      <c r="F187" s="2" t="s">
        <v>1992</v>
      </c>
    </row>
    <row r="188" spans="1:6" x14ac:dyDescent="0.15">
      <c r="A188" s="2" t="s">
        <v>488</v>
      </c>
      <c r="B188" s="2">
        <v>1</v>
      </c>
      <c r="C188" s="2" t="s">
        <v>488</v>
      </c>
      <c r="D188" s="2" t="s">
        <v>1200</v>
      </c>
      <c r="E188" s="2" t="s">
        <v>1727</v>
      </c>
      <c r="F188" s="2" t="s">
        <v>1993</v>
      </c>
    </row>
    <row r="189" spans="1:6" x14ac:dyDescent="0.15">
      <c r="A189" s="2" t="s">
        <v>492</v>
      </c>
      <c r="B189" s="2">
        <v>1</v>
      </c>
      <c r="C189" s="2" t="s">
        <v>492</v>
      </c>
      <c r="D189" s="2" t="s">
        <v>1204</v>
      </c>
      <c r="E189" s="2" t="s">
        <v>1731</v>
      </c>
      <c r="F189" s="2" t="s">
        <v>1764</v>
      </c>
    </row>
    <row r="190" spans="1:6" x14ac:dyDescent="0.15">
      <c r="A190" s="2" t="s">
        <v>503</v>
      </c>
      <c r="B190" s="2">
        <v>1</v>
      </c>
      <c r="C190" s="2" t="s">
        <v>503</v>
      </c>
      <c r="D190" s="2" t="s">
        <v>1215</v>
      </c>
      <c r="E190" s="2" t="s">
        <v>1742</v>
      </c>
      <c r="F190" s="2" t="s">
        <v>1994</v>
      </c>
    </row>
    <row r="191" spans="1:6" x14ac:dyDescent="0.15">
      <c r="A191" s="2" t="s">
        <v>505</v>
      </c>
      <c r="B191" s="2">
        <v>1</v>
      </c>
      <c r="C191" s="2" t="s">
        <v>505</v>
      </c>
      <c r="D191" s="2" t="s">
        <v>1217</v>
      </c>
      <c r="E191" s="2" t="s">
        <v>1744</v>
      </c>
      <c r="F191" s="2" t="s">
        <v>1993</v>
      </c>
    </row>
    <row r="192" spans="1:6" x14ac:dyDescent="0.15">
      <c r="A192" s="2" t="s">
        <v>493</v>
      </c>
      <c r="B192" s="2">
        <v>1</v>
      </c>
      <c r="C192" s="2" t="s">
        <v>493</v>
      </c>
      <c r="D192" s="2" t="s">
        <v>1205</v>
      </c>
      <c r="E192" s="2" t="s">
        <v>1732</v>
      </c>
      <c r="F192" s="2" t="s">
        <v>1950</v>
      </c>
    </row>
    <row r="193" spans="1:6" x14ac:dyDescent="0.15">
      <c r="A193" s="2" t="s">
        <v>340</v>
      </c>
      <c r="B193" s="2">
        <v>1</v>
      </c>
      <c r="C193" s="2" t="s">
        <v>340</v>
      </c>
      <c r="D193" s="2" t="s">
        <v>1053</v>
      </c>
      <c r="E193" s="2" t="s">
        <v>1580</v>
      </c>
      <c r="F193" s="2" t="s">
        <v>648</v>
      </c>
    </row>
    <row r="194" spans="1:6" x14ac:dyDescent="0.15">
      <c r="A194" s="2" t="s">
        <v>92</v>
      </c>
      <c r="B194" s="2">
        <v>1</v>
      </c>
      <c r="C194" s="2" t="s">
        <v>92</v>
      </c>
      <c r="D194" s="2" t="s">
        <v>806</v>
      </c>
      <c r="E194" s="2" t="s">
        <v>1333</v>
      </c>
      <c r="F194" s="2" t="s">
        <v>1795</v>
      </c>
    </row>
    <row r="195" spans="1:6" x14ac:dyDescent="0.15">
      <c r="A195" s="2" t="s">
        <v>378</v>
      </c>
      <c r="B195" s="2">
        <v>1</v>
      </c>
      <c r="C195" s="2" t="s">
        <v>378</v>
      </c>
      <c r="D195" s="2" t="s">
        <v>1091</v>
      </c>
      <c r="E195" s="2" t="s">
        <v>1618</v>
      </c>
      <c r="F195" s="2" t="s">
        <v>1908</v>
      </c>
    </row>
    <row r="196" spans="1:6" x14ac:dyDescent="0.15">
      <c r="A196" s="2" t="s">
        <v>360</v>
      </c>
      <c r="B196" s="2">
        <v>1</v>
      </c>
      <c r="C196" s="2" t="s">
        <v>360</v>
      </c>
      <c r="D196" s="2" t="s">
        <v>1073</v>
      </c>
      <c r="E196" s="2" t="s">
        <v>1600</v>
      </c>
      <c r="F196" s="2" t="s">
        <v>1898</v>
      </c>
    </row>
    <row r="197" spans="1:6" x14ac:dyDescent="0.15">
      <c r="A197" s="2" t="s">
        <v>513</v>
      </c>
      <c r="B197" s="2">
        <v>1</v>
      </c>
      <c r="C197" s="2" t="s">
        <v>513</v>
      </c>
      <c r="D197" s="2" t="s">
        <v>1225</v>
      </c>
      <c r="E197" s="2" t="s">
        <v>1752</v>
      </c>
      <c r="F197" s="2" t="s">
        <v>1957</v>
      </c>
    </row>
    <row r="198" spans="1:6" x14ac:dyDescent="0.15">
      <c r="A198" s="2" t="s">
        <v>91</v>
      </c>
      <c r="B198" s="2">
        <v>1</v>
      </c>
      <c r="C198" s="2" t="s">
        <v>91</v>
      </c>
      <c r="D198" s="2" t="s">
        <v>805</v>
      </c>
      <c r="E198" s="2" t="s">
        <v>1332</v>
      </c>
      <c r="F198" s="2" t="s">
        <v>570</v>
      </c>
    </row>
    <row r="199" spans="1:6" x14ac:dyDescent="0.15">
      <c r="A199" s="2" t="s">
        <v>305</v>
      </c>
      <c r="B199" s="2">
        <v>1</v>
      </c>
      <c r="C199" s="2" t="s">
        <v>305</v>
      </c>
      <c r="D199" s="2" t="s">
        <v>1018</v>
      </c>
      <c r="E199" s="2" t="s">
        <v>1545</v>
      </c>
      <c r="F199" s="2" t="s">
        <v>1875</v>
      </c>
    </row>
    <row r="200" spans="1:6" x14ac:dyDescent="0.15">
      <c r="A200" s="2" t="s">
        <v>232</v>
      </c>
      <c r="B200" s="2">
        <v>1</v>
      </c>
      <c r="C200" s="2" t="s">
        <v>232</v>
      </c>
      <c r="D200" s="2" t="s">
        <v>947</v>
      </c>
      <c r="E200" s="2" t="s">
        <v>1474</v>
      </c>
      <c r="F200" s="2" t="s">
        <v>1845</v>
      </c>
    </row>
    <row r="201" spans="1:6" x14ac:dyDescent="0.15">
      <c r="A201" s="2" t="s">
        <v>292</v>
      </c>
      <c r="B201" s="2">
        <v>1</v>
      </c>
      <c r="C201" s="2" t="s">
        <v>292</v>
      </c>
      <c r="D201" s="2" t="s">
        <v>1005</v>
      </c>
      <c r="E201" s="2" t="s">
        <v>1532</v>
      </c>
      <c r="F201" s="2" t="s">
        <v>632</v>
      </c>
    </row>
    <row r="202" spans="1:6" x14ac:dyDescent="0.15">
      <c r="A202" s="2" t="s">
        <v>86</v>
      </c>
      <c r="B202" s="2">
        <v>1</v>
      </c>
      <c r="C202" s="2" t="s">
        <v>86</v>
      </c>
      <c r="D202" s="2" t="s">
        <v>800</v>
      </c>
      <c r="E202" s="2" t="s">
        <v>1327</v>
      </c>
      <c r="F202" s="2" t="s">
        <v>567</v>
      </c>
    </row>
    <row r="203" spans="1:6" x14ac:dyDescent="0.15">
      <c r="A203" s="2" t="s">
        <v>10</v>
      </c>
      <c r="B203" s="2">
        <v>1</v>
      </c>
      <c r="C203" s="2" t="s">
        <v>10</v>
      </c>
      <c r="D203" s="2" t="s">
        <v>724</v>
      </c>
      <c r="E203" s="2" t="s">
        <v>1251</v>
      </c>
      <c r="F203" s="2" t="s">
        <v>535</v>
      </c>
    </row>
    <row r="204" spans="1:6" x14ac:dyDescent="0.15">
      <c r="A204" s="2" t="s">
        <v>208</v>
      </c>
      <c r="B204" s="2">
        <v>1</v>
      </c>
      <c r="C204" s="2" t="s">
        <v>208</v>
      </c>
      <c r="D204" s="2" t="s">
        <v>923</v>
      </c>
      <c r="E204" s="2" t="s">
        <v>1450</v>
      </c>
      <c r="F204" s="2" t="s">
        <v>1836</v>
      </c>
    </row>
    <row r="205" spans="1:6" x14ac:dyDescent="0.15">
      <c r="A205" s="2" t="s">
        <v>373</v>
      </c>
      <c r="B205" s="2">
        <v>1</v>
      </c>
      <c r="C205" s="2" t="s">
        <v>373</v>
      </c>
      <c r="D205" s="2" t="s">
        <v>1086</v>
      </c>
      <c r="E205" s="2" t="s">
        <v>1613</v>
      </c>
      <c r="F205" s="2" t="s">
        <v>1905</v>
      </c>
    </row>
    <row r="206" spans="1:6" x14ac:dyDescent="0.15">
      <c r="A206" s="2" t="s">
        <v>27</v>
      </c>
      <c r="B206" s="2">
        <v>1</v>
      </c>
      <c r="C206" s="2" t="s">
        <v>27</v>
      </c>
      <c r="D206" s="2" t="s">
        <v>741</v>
      </c>
      <c r="E206" s="2" t="s">
        <v>1268</v>
      </c>
      <c r="F206" s="2" t="s">
        <v>1772</v>
      </c>
    </row>
    <row r="207" spans="1:6" x14ac:dyDescent="0.15">
      <c r="A207" s="2" t="s">
        <v>311</v>
      </c>
      <c r="B207" s="2">
        <v>1</v>
      </c>
      <c r="C207" s="2" t="s">
        <v>311</v>
      </c>
      <c r="D207" s="2" t="s">
        <v>1024</v>
      </c>
      <c r="E207" s="2" t="s">
        <v>1551</v>
      </c>
      <c r="F207" s="2" t="s">
        <v>639</v>
      </c>
    </row>
    <row r="208" spans="1:6" x14ac:dyDescent="0.15">
      <c r="A208" s="2" t="s">
        <v>328</v>
      </c>
      <c r="B208" s="2">
        <v>1</v>
      </c>
      <c r="C208" s="2" t="s">
        <v>328</v>
      </c>
      <c r="D208" s="2" t="s">
        <v>1041</v>
      </c>
      <c r="E208" s="2" t="s">
        <v>1568</v>
      </c>
      <c r="F208" s="2" t="s">
        <v>644</v>
      </c>
    </row>
    <row r="209" spans="1:6" x14ac:dyDescent="0.15">
      <c r="A209" s="2" t="s">
        <v>349</v>
      </c>
      <c r="B209" s="2">
        <v>1</v>
      </c>
      <c r="C209" s="2" t="s">
        <v>349</v>
      </c>
      <c r="D209" s="2" t="s">
        <v>1062</v>
      </c>
      <c r="E209" s="2" t="s">
        <v>1589</v>
      </c>
      <c r="F209" s="2" t="s">
        <v>1893</v>
      </c>
    </row>
    <row r="210" spans="1:6" x14ac:dyDescent="0.15">
      <c r="A210" s="2" t="s">
        <v>479</v>
      </c>
      <c r="B210" s="2">
        <v>1</v>
      </c>
      <c r="C210" s="2" t="s">
        <v>479</v>
      </c>
      <c r="D210" s="2" t="s">
        <v>1191</v>
      </c>
      <c r="E210" s="2" t="s">
        <v>1718</v>
      </c>
      <c r="F210" s="2" t="s">
        <v>696</v>
      </c>
    </row>
    <row r="211" spans="1:6" x14ac:dyDescent="0.15">
      <c r="A211" s="2" t="s">
        <v>81</v>
      </c>
      <c r="B211" s="2">
        <v>1</v>
      </c>
      <c r="C211" s="2" t="s">
        <v>81</v>
      </c>
      <c r="D211" s="2" t="s">
        <v>795</v>
      </c>
      <c r="E211" s="2" t="s">
        <v>1322</v>
      </c>
      <c r="F211" s="2" t="s">
        <v>564</v>
      </c>
    </row>
    <row r="212" spans="1:6" x14ac:dyDescent="0.15">
      <c r="A212" s="2" t="s">
        <v>345</v>
      </c>
      <c r="B212" s="2">
        <v>1</v>
      </c>
      <c r="C212" s="2" t="s">
        <v>345</v>
      </c>
      <c r="D212" s="2" t="s">
        <v>1058</v>
      </c>
      <c r="E212" s="2" t="s">
        <v>1585</v>
      </c>
      <c r="F212" s="2" t="s">
        <v>652</v>
      </c>
    </row>
    <row r="213" spans="1:6" x14ac:dyDescent="0.15">
      <c r="A213" s="2" t="s">
        <v>445</v>
      </c>
      <c r="B213" s="2">
        <v>1</v>
      </c>
      <c r="C213" s="2" t="s">
        <v>445</v>
      </c>
      <c r="D213" s="2" t="s">
        <v>1157</v>
      </c>
      <c r="E213" s="2" t="s">
        <v>1684</v>
      </c>
      <c r="F213" s="2" t="s">
        <v>684</v>
      </c>
    </row>
    <row r="214" spans="1:6" x14ac:dyDescent="0.15">
      <c r="A214" s="2" t="s">
        <v>518</v>
      </c>
      <c r="B214" s="2">
        <v>1</v>
      </c>
      <c r="C214" s="2" t="s">
        <v>518</v>
      </c>
      <c r="D214" s="2" t="s">
        <v>1229</v>
      </c>
      <c r="E214" s="2" t="s">
        <v>1756</v>
      </c>
      <c r="F214" s="2" t="s">
        <v>1959</v>
      </c>
    </row>
    <row r="215" spans="1:6" x14ac:dyDescent="0.15">
      <c r="A215" s="2" t="s">
        <v>167</v>
      </c>
      <c r="B215" s="2">
        <v>1</v>
      </c>
      <c r="C215" s="2" t="s">
        <v>167</v>
      </c>
      <c r="D215" s="2" t="s">
        <v>882</v>
      </c>
      <c r="E215" s="2" t="s">
        <v>1409</v>
      </c>
      <c r="F215" s="2" t="s">
        <v>1826</v>
      </c>
    </row>
    <row r="216" spans="1:6" x14ac:dyDescent="0.15">
      <c r="A216" s="2" t="s">
        <v>398</v>
      </c>
      <c r="B216" s="2">
        <v>1</v>
      </c>
      <c r="C216" s="2" t="s">
        <v>398</v>
      </c>
      <c r="D216" s="2" t="s">
        <v>1111</v>
      </c>
      <c r="E216" s="2" t="s">
        <v>1638</v>
      </c>
      <c r="F216" s="2" t="s">
        <v>665</v>
      </c>
    </row>
    <row r="217" spans="1:6" x14ac:dyDescent="0.15">
      <c r="A217" s="2" t="s">
        <v>228</v>
      </c>
      <c r="B217" s="2">
        <v>1</v>
      </c>
      <c r="C217" s="2" t="s">
        <v>228</v>
      </c>
      <c r="D217" s="2" t="s">
        <v>943</v>
      </c>
      <c r="E217" s="2" t="s">
        <v>1470</v>
      </c>
      <c r="F217" s="2" t="s">
        <v>1843</v>
      </c>
    </row>
    <row r="218" spans="1:6" x14ac:dyDescent="0.15">
      <c r="A218" s="2" t="s">
        <v>291</v>
      </c>
      <c r="B218" s="2">
        <v>1</v>
      </c>
      <c r="C218" s="2" t="s">
        <v>291</v>
      </c>
      <c r="D218" s="2" t="s">
        <v>943</v>
      </c>
      <c r="E218" s="2" t="s">
        <v>1470</v>
      </c>
      <c r="F218" s="2" t="s">
        <v>1843</v>
      </c>
    </row>
    <row r="219" spans="1:6" x14ac:dyDescent="0.15">
      <c r="A219" s="2" t="s">
        <v>372</v>
      </c>
      <c r="B219" s="2">
        <v>1</v>
      </c>
      <c r="C219" s="2" t="s">
        <v>372</v>
      </c>
      <c r="D219" s="2" t="s">
        <v>1085</v>
      </c>
      <c r="E219" s="2" t="s">
        <v>1612</v>
      </c>
      <c r="F219" s="2" t="s">
        <v>1904</v>
      </c>
    </row>
    <row r="220" spans="1:6" x14ac:dyDescent="0.15">
      <c r="A220" s="2" t="s">
        <v>441</v>
      </c>
      <c r="B220" s="2">
        <v>1</v>
      </c>
      <c r="C220" s="2" t="s">
        <v>441</v>
      </c>
      <c r="D220" s="2" t="s">
        <v>1153</v>
      </c>
      <c r="E220" s="2" t="s">
        <v>1680</v>
      </c>
      <c r="F220" s="2" t="s">
        <v>681</v>
      </c>
    </row>
    <row r="221" spans="1:6" x14ac:dyDescent="0.15">
      <c r="A221" s="2" t="s">
        <v>356</v>
      </c>
      <c r="B221" s="2">
        <v>1</v>
      </c>
      <c r="C221" s="2" t="s">
        <v>356</v>
      </c>
      <c r="D221" s="2" t="s">
        <v>1069</v>
      </c>
      <c r="E221" s="2" t="s">
        <v>1596</v>
      </c>
      <c r="F221" s="2" t="s">
        <v>1896</v>
      </c>
    </row>
    <row r="222" spans="1:6" x14ac:dyDescent="0.15">
      <c r="A222" s="2" t="s">
        <v>482</v>
      </c>
      <c r="B222" s="2">
        <v>1</v>
      </c>
      <c r="C222" s="2" t="s">
        <v>482</v>
      </c>
      <c r="D222" s="2" t="s">
        <v>1194</v>
      </c>
      <c r="E222" s="2" t="s">
        <v>1721</v>
      </c>
      <c r="F222" s="2" t="s">
        <v>1945</v>
      </c>
    </row>
    <row r="223" spans="1:6" x14ac:dyDescent="0.15">
      <c r="A223" s="2" t="s">
        <v>473</v>
      </c>
      <c r="B223" s="2">
        <v>1</v>
      </c>
      <c r="C223" s="2" t="s">
        <v>473</v>
      </c>
      <c r="D223" s="2" t="s">
        <v>1185</v>
      </c>
      <c r="E223" s="2" t="s">
        <v>1712</v>
      </c>
      <c r="F223" s="2" t="s">
        <v>1943</v>
      </c>
    </row>
    <row r="224" spans="1:6" x14ac:dyDescent="0.15">
      <c r="A224" s="2" t="s">
        <v>67</v>
      </c>
      <c r="B224" s="2">
        <v>1</v>
      </c>
      <c r="C224" s="2" t="s">
        <v>67</v>
      </c>
      <c r="D224" s="2" t="s">
        <v>781</v>
      </c>
      <c r="E224" s="2" t="s">
        <v>1308</v>
      </c>
      <c r="F224" s="2" t="s">
        <v>557</v>
      </c>
    </row>
    <row r="225" spans="1:6" x14ac:dyDescent="0.15">
      <c r="A225" s="2" t="s">
        <v>461</v>
      </c>
      <c r="B225" s="2">
        <v>1</v>
      </c>
      <c r="C225" s="2" t="s">
        <v>461</v>
      </c>
      <c r="D225" s="2" t="s">
        <v>1173</v>
      </c>
      <c r="E225" s="2" t="s">
        <v>1700</v>
      </c>
      <c r="F225" s="2" t="s">
        <v>690</v>
      </c>
    </row>
    <row r="226" spans="1:6" x14ac:dyDescent="0.15">
      <c r="A226" s="2" t="s">
        <v>483</v>
      </c>
      <c r="B226" s="2">
        <v>1</v>
      </c>
      <c r="C226" s="2" t="s">
        <v>483</v>
      </c>
      <c r="D226" s="2" t="s">
        <v>1195</v>
      </c>
      <c r="E226" s="2" t="s">
        <v>1722</v>
      </c>
      <c r="F226" s="2" t="s">
        <v>1946</v>
      </c>
    </row>
    <row r="227" spans="1:6" x14ac:dyDescent="0.15">
      <c r="A227" s="2" t="s">
        <v>42</v>
      </c>
      <c r="B227" s="2">
        <v>1</v>
      </c>
      <c r="C227" s="2" t="s">
        <v>42</v>
      </c>
      <c r="D227" s="2" t="s">
        <v>756</v>
      </c>
      <c r="E227" s="2" t="s">
        <v>1283</v>
      </c>
      <c r="F227" s="2" t="s">
        <v>1779</v>
      </c>
    </row>
    <row r="228" spans="1:6" x14ac:dyDescent="0.15">
      <c r="A228" s="2" t="s">
        <v>112</v>
      </c>
      <c r="B228" s="2">
        <v>1</v>
      </c>
      <c r="C228" s="2" t="s">
        <v>112</v>
      </c>
      <c r="D228" s="2" t="s">
        <v>827</v>
      </c>
      <c r="E228" s="2" t="s">
        <v>1354</v>
      </c>
      <c r="F228" s="2" t="s">
        <v>1804</v>
      </c>
    </row>
    <row r="229" spans="1:6" x14ac:dyDescent="0.15">
      <c r="A229" s="2" t="s">
        <v>100</v>
      </c>
      <c r="B229" s="2">
        <v>1</v>
      </c>
      <c r="C229" s="2" t="s">
        <v>100</v>
      </c>
      <c r="D229" s="2" t="s">
        <v>815</v>
      </c>
      <c r="E229" s="2" t="s">
        <v>1342</v>
      </c>
      <c r="F229" s="2" t="s">
        <v>572</v>
      </c>
    </row>
    <row r="230" spans="1:6" x14ac:dyDescent="0.15">
      <c r="A230" s="2" t="s">
        <v>418</v>
      </c>
      <c r="B230" s="2">
        <v>1</v>
      </c>
      <c r="C230" s="2" t="s">
        <v>418</v>
      </c>
      <c r="D230" s="2" t="s">
        <v>1130</v>
      </c>
      <c r="E230" s="2" t="s">
        <v>1657</v>
      </c>
      <c r="F230" s="2" t="s">
        <v>672</v>
      </c>
    </row>
    <row r="231" spans="1:6" x14ac:dyDescent="0.15">
      <c r="A231" s="2" t="s">
        <v>145</v>
      </c>
      <c r="B231" s="2">
        <v>1</v>
      </c>
      <c r="C231" s="2" t="s">
        <v>145</v>
      </c>
      <c r="D231" s="2" t="s">
        <v>860</v>
      </c>
      <c r="E231" s="2" t="s">
        <v>1387</v>
      </c>
      <c r="F231" s="2" t="s">
        <v>1819</v>
      </c>
    </row>
    <row r="232" spans="1:6" x14ac:dyDescent="0.15">
      <c r="A232" s="2" t="s">
        <v>438</v>
      </c>
      <c r="B232" s="2">
        <v>1</v>
      </c>
      <c r="C232" s="2" t="s">
        <v>438</v>
      </c>
      <c r="D232" s="2" t="s">
        <v>1150</v>
      </c>
      <c r="E232" s="2" t="s">
        <v>1677</v>
      </c>
      <c r="F232" s="2" t="s">
        <v>679</v>
      </c>
    </row>
    <row r="233" spans="1:6" x14ac:dyDescent="0.15">
      <c r="A233" s="2" t="s">
        <v>369</v>
      </c>
      <c r="B233" s="2">
        <v>1</v>
      </c>
      <c r="C233" s="2" t="s">
        <v>369</v>
      </c>
      <c r="D233" s="2" t="s">
        <v>1082</v>
      </c>
      <c r="E233" s="2" t="s">
        <v>1609</v>
      </c>
      <c r="F233" s="2" t="s">
        <v>657</v>
      </c>
    </row>
    <row r="234" spans="1:6" x14ac:dyDescent="0.15">
      <c r="A234" s="2" t="s">
        <v>327</v>
      </c>
      <c r="B234" s="2">
        <v>1</v>
      </c>
      <c r="C234" s="2" t="s">
        <v>327</v>
      </c>
      <c r="D234" s="2" t="s">
        <v>1040</v>
      </c>
      <c r="E234" s="2" t="s">
        <v>1567</v>
      </c>
      <c r="F234" s="2" t="s">
        <v>643</v>
      </c>
    </row>
    <row r="235" spans="1:6" x14ac:dyDescent="0.15">
      <c r="A235" s="2" t="s">
        <v>80</v>
      </c>
      <c r="B235" s="2">
        <v>1</v>
      </c>
      <c r="C235" s="2" t="s">
        <v>80</v>
      </c>
      <c r="D235" s="2" t="s">
        <v>794</v>
      </c>
      <c r="E235" s="2" t="s">
        <v>1321</v>
      </c>
      <c r="F235" s="2" t="s">
        <v>563</v>
      </c>
    </row>
    <row r="236" spans="1:6" x14ac:dyDescent="0.15">
      <c r="A236" s="2" t="s">
        <v>158</v>
      </c>
      <c r="B236" s="2">
        <v>1</v>
      </c>
      <c r="C236" s="2" t="s">
        <v>158</v>
      </c>
      <c r="D236" s="2" t="s">
        <v>873</v>
      </c>
      <c r="E236" s="2" t="s">
        <v>1400</v>
      </c>
      <c r="F236" s="2" t="s">
        <v>563</v>
      </c>
    </row>
    <row r="237" spans="1:6" x14ac:dyDescent="0.15">
      <c r="A237" s="2" t="s">
        <v>427</v>
      </c>
      <c r="B237" s="2">
        <v>1</v>
      </c>
      <c r="C237" s="2" t="s">
        <v>427</v>
      </c>
      <c r="D237" s="2" t="s">
        <v>1139</v>
      </c>
      <c r="E237" s="2" t="s">
        <v>1666</v>
      </c>
      <c r="F237" s="2" t="s">
        <v>563</v>
      </c>
    </row>
    <row r="238" spans="1:6" x14ac:dyDescent="0.15">
      <c r="A238" s="2" t="s">
        <v>168</v>
      </c>
      <c r="B238" s="2">
        <v>1</v>
      </c>
      <c r="C238" s="2" t="s">
        <v>168</v>
      </c>
      <c r="D238" s="2" t="s">
        <v>883</v>
      </c>
      <c r="E238" s="2" t="s">
        <v>1410</v>
      </c>
      <c r="F238" s="2" t="s">
        <v>1827</v>
      </c>
    </row>
    <row r="239" spans="1:6" x14ac:dyDescent="0.15">
      <c r="A239" s="2" t="s">
        <v>99</v>
      </c>
      <c r="B239" s="2">
        <v>1</v>
      </c>
      <c r="C239" s="2" t="s">
        <v>99</v>
      </c>
      <c r="D239" s="2" t="s">
        <v>814</v>
      </c>
      <c r="E239" s="2" t="s">
        <v>1341</v>
      </c>
      <c r="F239" s="2" t="s">
        <v>1798</v>
      </c>
    </row>
    <row r="240" spans="1:6" x14ac:dyDescent="0.15">
      <c r="A240" s="2" t="s">
        <v>514</v>
      </c>
      <c r="B240" s="2">
        <v>1</v>
      </c>
      <c r="C240" s="2" t="s">
        <v>514</v>
      </c>
      <c r="D240" s="2" t="s">
        <v>813</v>
      </c>
      <c r="E240" s="2" t="s">
        <v>1340</v>
      </c>
      <c r="F240" s="2" t="s">
        <v>1797</v>
      </c>
    </row>
    <row r="241" spans="1:6" x14ac:dyDescent="0.15">
      <c r="A241" s="2" t="s">
        <v>82</v>
      </c>
      <c r="B241" s="2">
        <v>1</v>
      </c>
      <c r="C241" s="2" t="s">
        <v>82</v>
      </c>
      <c r="D241" s="2" t="s">
        <v>796</v>
      </c>
      <c r="E241" s="2" t="s">
        <v>1323</v>
      </c>
      <c r="F241" s="2" t="s">
        <v>1793</v>
      </c>
    </row>
    <row r="242" spans="1:6" x14ac:dyDescent="0.15">
      <c r="A242" s="2" t="s">
        <v>322</v>
      </c>
      <c r="B242" s="2">
        <v>1</v>
      </c>
      <c r="C242" s="2" t="s">
        <v>322</v>
      </c>
      <c r="D242" s="2" t="s">
        <v>1035</v>
      </c>
      <c r="E242" s="2" t="s">
        <v>1562</v>
      </c>
      <c r="F242" s="2" t="s">
        <v>1884</v>
      </c>
    </row>
    <row r="243" spans="1:6" x14ac:dyDescent="0.15">
      <c r="A243" s="2" t="s">
        <v>335</v>
      </c>
      <c r="B243" s="2">
        <v>1</v>
      </c>
      <c r="C243" s="2" t="s">
        <v>335</v>
      </c>
      <c r="D243" s="2" t="s">
        <v>1048</v>
      </c>
      <c r="E243" s="2" t="s">
        <v>1575</v>
      </c>
      <c r="F243" s="2" t="s">
        <v>1890</v>
      </c>
    </row>
    <row r="244" spans="1:6" x14ac:dyDescent="0.15">
      <c r="A244" s="2" t="s">
        <v>63</v>
      </c>
      <c r="B244" s="2">
        <v>1</v>
      </c>
      <c r="C244" s="2" t="s">
        <v>63</v>
      </c>
      <c r="D244" s="2" t="s">
        <v>777</v>
      </c>
      <c r="E244" s="2" t="s">
        <v>1304</v>
      </c>
      <c r="F244" s="2" t="s">
        <v>582</v>
      </c>
    </row>
    <row r="245" spans="1:6" x14ac:dyDescent="0.15">
      <c r="A245" s="2" t="s">
        <v>142</v>
      </c>
      <c r="B245" s="2">
        <v>1</v>
      </c>
      <c r="C245" s="2" t="s">
        <v>142</v>
      </c>
      <c r="D245" s="2" t="s">
        <v>857</v>
      </c>
      <c r="E245" s="2" t="s">
        <v>1384</v>
      </c>
      <c r="F245" s="2" t="s">
        <v>582</v>
      </c>
    </row>
    <row r="246" spans="1:6" x14ac:dyDescent="0.15">
      <c r="A246" s="2" t="s">
        <v>160</v>
      </c>
      <c r="B246" s="2">
        <v>1</v>
      </c>
      <c r="C246" s="2" t="s">
        <v>160</v>
      </c>
      <c r="D246" s="2" t="s">
        <v>875</v>
      </c>
      <c r="E246" s="2" t="s">
        <v>1402</v>
      </c>
      <c r="F246" s="2" t="s">
        <v>582</v>
      </c>
    </row>
    <row r="247" spans="1:6" x14ac:dyDescent="0.15">
      <c r="A247" s="2" t="s">
        <v>410</v>
      </c>
      <c r="B247" s="2">
        <v>1</v>
      </c>
      <c r="C247" s="2" t="s">
        <v>410</v>
      </c>
      <c r="D247" s="2" t="s">
        <v>1122</v>
      </c>
      <c r="E247" s="2" t="s">
        <v>1649</v>
      </c>
      <c r="F247" s="2" t="s">
        <v>582</v>
      </c>
    </row>
    <row r="248" spans="1:6" x14ac:dyDescent="0.15">
      <c r="A248" s="2" t="s">
        <v>495</v>
      </c>
      <c r="B248" s="2">
        <v>1</v>
      </c>
      <c r="C248" s="2" t="s">
        <v>495</v>
      </c>
      <c r="D248" s="2" t="s">
        <v>1207</v>
      </c>
      <c r="E248" s="2" t="s">
        <v>1734</v>
      </c>
      <c r="F248" s="2" t="s">
        <v>582</v>
      </c>
    </row>
    <row r="249" spans="1:6" x14ac:dyDescent="0.15">
      <c r="A249" s="2" t="s">
        <v>211</v>
      </c>
      <c r="B249" s="2">
        <v>1</v>
      </c>
      <c r="C249" s="2" t="s">
        <v>211</v>
      </c>
      <c r="D249" s="2" t="s">
        <v>926</v>
      </c>
      <c r="E249" s="2" t="s">
        <v>1453</v>
      </c>
      <c r="F249" s="2" t="s">
        <v>610</v>
      </c>
    </row>
    <row r="250" spans="1:6" x14ac:dyDescent="0.15">
      <c r="A250" s="2" t="s">
        <v>442</v>
      </c>
      <c r="B250" s="2">
        <v>1</v>
      </c>
      <c r="C250" s="2" t="s">
        <v>442</v>
      </c>
      <c r="D250" s="2" t="s">
        <v>1154</v>
      </c>
      <c r="E250" s="2" t="s">
        <v>1681</v>
      </c>
      <c r="F250" s="2" t="s">
        <v>682</v>
      </c>
    </row>
    <row r="251" spans="1:6" x14ac:dyDescent="0.15">
      <c r="A251" s="2" t="s">
        <v>60</v>
      </c>
      <c r="B251" s="2">
        <v>1</v>
      </c>
      <c r="C251" s="2" t="s">
        <v>60</v>
      </c>
      <c r="D251" s="2" t="s">
        <v>774</v>
      </c>
      <c r="E251" s="2" t="s">
        <v>1301</v>
      </c>
      <c r="F251" s="2" t="s">
        <v>553</v>
      </c>
    </row>
    <row r="252" spans="1:6" x14ac:dyDescent="0.15">
      <c r="A252" s="2" t="s">
        <v>31</v>
      </c>
      <c r="B252" s="2">
        <v>1</v>
      </c>
      <c r="C252" s="2" t="s">
        <v>31</v>
      </c>
      <c r="D252" s="2" t="s">
        <v>745</v>
      </c>
      <c r="E252" s="2" t="s">
        <v>1272</v>
      </c>
      <c r="F252" s="2" t="s">
        <v>541</v>
      </c>
    </row>
    <row r="253" spans="1:6" x14ac:dyDescent="0.15">
      <c r="A253" s="2" t="s">
        <v>155</v>
      </c>
      <c r="B253" s="2">
        <v>1</v>
      </c>
      <c r="C253" s="2" t="s">
        <v>155</v>
      </c>
      <c r="D253" s="2" t="s">
        <v>870</v>
      </c>
      <c r="E253" s="2" t="s">
        <v>1397</v>
      </c>
      <c r="F253" s="2" t="s">
        <v>589</v>
      </c>
    </row>
    <row r="254" spans="1:6" x14ac:dyDescent="0.15">
      <c r="A254" s="2" t="s">
        <v>48</v>
      </c>
      <c r="B254" s="2">
        <v>1</v>
      </c>
      <c r="C254" s="2" t="s">
        <v>48</v>
      </c>
      <c r="D254" s="2" t="s">
        <v>762</v>
      </c>
      <c r="E254" s="2" t="s">
        <v>1289</v>
      </c>
      <c r="F254" s="2" t="s">
        <v>1781</v>
      </c>
    </row>
    <row r="255" spans="1:6" x14ac:dyDescent="0.15">
      <c r="A255" s="2" t="s">
        <v>450</v>
      </c>
      <c r="B255" s="2">
        <v>1</v>
      </c>
      <c r="C255" s="2" t="s">
        <v>450</v>
      </c>
      <c r="D255" s="2" t="s">
        <v>1162</v>
      </c>
      <c r="E255" s="2" t="s">
        <v>1689</v>
      </c>
      <c r="F255" s="2" t="s">
        <v>687</v>
      </c>
    </row>
    <row r="256" spans="1:6" x14ac:dyDescent="0.15">
      <c r="A256" s="2" t="s">
        <v>469</v>
      </c>
      <c r="B256" s="2">
        <v>1</v>
      </c>
      <c r="C256" s="2" t="s">
        <v>469</v>
      </c>
      <c r="D256" s="2" t="s">
        <v>1181</v>
      </c>
      <c r="E256" s="2" t="s">
        <v>1708</v>
      </c>
      <c r="F256" s="2" t="s">
        <v>1941</v>
      </c>
    </row>
    <row r="257" spans="1:6" x14ac:dyDescent="0.15">
      <c r="A257" s="2" t="s">
        <v>72</v>
      </c>
      <c r="B257" s="2">
        <v>1</v>
      </c>
      <c r="C257" s="2" t="s">
        <v>72</v>
      </c>
      <c r="D257" s="2" t="s">
        <v>786</v>
      </c>
      <c r="E257" s="2" t="s">
        <v>1313</v>
      </c>
      <c r="F257" s="2" t="s">
        <v>560</v>
      </c>
    </row>
    <row r="258" spans="1:6" x14ac:dyDescent="0.15">
      <c r="A258" s="2" t="s">
        <v>467</v>
      </c>
      <c r="B258" s="2">
        <v>1</v>
      </c>
      <c r="C258" s="2" t="s">
        <v>467</v>
      </c>
      <c r="D258" s="2" t="s">
        <v>1179</v>
      </c>
      <c r="E258" s="2" t="s">
        <v>1706</v>
      </c>
      <c r="F258" s="2" t="s">
        <v>1939</v>
      </c>
    </row>
    <row r="259" spans="1:6" x14ac:dyDescent="0.15">
      <c r="A259" s="2" t="s">
        <v>409</v>
      </c>
      <c r="B259" s="2">
        <v>1</v>
      </c>
      <c r="C259" s="2" t="s">
        <v>409</v>
      </c>
      <c r="D259" s="2" t="s">
        <v>1121</v>
      </c>
      <c r="E259" s="2" t="s">
        <v>1648</v>
      </c>
      <c r="F259" s="2" t="s">
        <v>670</v>
      </c>
    </row>
    <row r="260" spans="1:6" x14ac:dyDescent="0.15">
      <c r="A260" s="2" t="s">
        <v>420</v>
      </c>
      <c r="B260" s="2">
        <v>1</v>
      </c>
      <c r="C260" s="2" t="s">
        <v>420</v>
      </c>
      <c r="D260" s="2" t="s">
        <v>1132</v>
      </c>
      <c r="E260" s="2" t="s">
        <v>1659</v>
      </c>
      <c r="F260" s="2" t="s">
        <v>1922</v>
      </c>
    </row>
    <row r="261" spans="1:6" x14ac:dyDescent="0.15">
      <c r="A261" s="2" t="s">
        <v>429</v>
      </c>
      <c r="B261" s="2">
        <v>1</v>
      </c>
      <c r="C261" s="2" t="s">
        <v>429</v>
      </c>
      <c r="D261" s="2" t="s">
        <v>1141</v>
      </c>
      <c r="E261" s="2" t="s">
        <v>1668</v>
      </c>
      <c r="F261" s="2" t="s">
        <v>1927</v>
      </c>
    </row>
    <row r="262" spans="1:6" x14ac:dyDescent="0.15">
      <c r="A262" s="2" t="s">
        <v>202</v>
      </c>
      <c r="B262" s="2">
        <v>1</v>
      </c>
      <c r="C262" s="2" t="s">
        <v>202</v>
      </c>
      <c r="D262" s="2" t="s">
        <v>917</v>
      </c>
      <c r="E262" s="2" t="s">
        <v>1444</v>
      </c>
      <c r="F262" s="2" t="s">
        <v>605</v>
      </c>
    </row>
    <row r="263" spans="1:6" x14ac:dyDescent="0.15">
      <c r="A263" s="2" t="s">
        <v>185</v>
      </c>
      <c r="B263" s="2">
        <v>1</v>
      </c>
      <c r="C263" s="2" t="s">
        <v>185</v>
      </c>
      <c r="D263" s="2" t="s">
        <v>900</v>
      </c>
      <c r="E263" s="2" t="s">
        <v>1427</v>
      </c>
      <c r="F263" s="2" t="s">
        <v>1833</v>
      </c>
    </row>
    <row r="264" spans="1:6" x14ac:dyDescent="0.15">
      <c r="A264" s="2" t="s">
        <v>380</v>
      </c>
      <c r="B264" s="2">
        <v>1</v>
      </c>
      <c r="C264" s="2" t="s">
        <v>380</v>
      </c>
      <c r="D264" s="2" t="s">
        <v>1093</v>
      </c>
      <c r="E264" s="2" t="s">
        <v>1620</v>
      </c>
      <c r="F264" s="2" t="s">
        <v>659</v>
      </c>
    </row>
    <row r="265" spans="1:6" x14ac:dyDescent="0.15">
      <c r="A265" s="2" t="s">
        <v>489</v>
      </c>
      <c r="B265" s="2">
        <v>1</v>
      </c>
      <c r="C265" s="2" t="s">
        <v>489</v>
      </c>
      <c r="D265" s="2" t="s">
        <v>1201</v>
      </c>
      <c r="E265" s="2" t="s">
        <v>1728</v>
      </c>
      <c r="F265" s="2" t="s">
        <v>702</v>
      </c>
    </row>
    <row r="266" spans="1:6" x14ac:dyDescent="0.15">
      <c r="A266" s="2" t="s">
        <v>203</v>
      </c>
      <c r="B266" s="2">
        <v>1</v>
      </c>
      <c r="C266" s="2" t="s">
        <v>203</v>
      </c>
      <c r="D266" s="2" t="s">
        <v>918</v>
      </c>
      <c r="E266" s="2" t="s">
        <v>1445</v>
      </c>
      <c r="F266" s="2" t="s">
        <v>606</v>
      </c>
    </row>
    <row r="267" spans="1:6" x14ac:dyDescent="0.15">
      <c r="A267" s="2" t="s">
        <v>50</v>
      </c>
      <c r="B267" s="2">
        <v>1</v>
      </c>
      <c r="C267" s="2" t="s">
        <v>50</v>
      </c>
      <c r="D267" s="2" t="s">
        <v>764</v>
      </c>
      <c r="E267" s="2" t="s">
        <v>1291</v>
      </c>
      <c r="F267" s="2" t="s">
        <v>1782</v>
      </c>
    </row>
    <row r="268" spans="1:6" x14ac:dyDescent="0.15">
      <c r="A268" s="2" t="s">
        <v>460</v>
      </c>
      <c r="B268" s="2">
        <v>1</v>
      </c>
      <c r="C268" s="2" t="s">
        <v>460</v>
      </c>
      <c r="D268" s="2" t="s">
        <v>1172</v>
      </c>
      <c r="E268" s="2" t="s">
        <v>1699</v>
      </c>
      <c r="F268" s="2" t="s">
        <v>1936</v>
      </c>
    </row>
    <row r="269" spans="1:6" x14ac:dyDescent="0.15">
      <c r="A269" s="2" t="s">
        <v>65</v>
      </c>
      <c r="B269" s="2">
        <v>1</v>
      </c>
      <c r="C269" s="2" t="s">
        <v>65</v>
      </c>
      <c r="D269" s="2" t="s">
        <v>779</v>
      </c>
      <c r="E269" s="2" t="s">
        <v>1306</v>
      </c>
      <c r="F269" s="2" t="s">
        <v>556</v>
      </c>
    </row>
    <row r="270" spans="1:6" x14ac:dyDescent="0.15">
      <c r="A270" s="2" t="s">
        <v>309</v>
      </c>
      <c r="B270" s="2">
        <v>1</v>
      </c>
      <c r="C270" s="2" t="s">
        <v>309</v>
      </c>
      <c r="D270" s="2" t="s">
        <v>1022</v>
      </c>
      <c r="E270" s="2" t="s">
        <v>1549</v>
      </c>
      <c r="F270" s="2" t="s">
        <v>1876</v>
      </c>
    </row>
    <row r="271" spans="1:6" x14ac:dyDescent="0.15">
      <c r="A271" s="2" t="s">
        <v>213</v>
      </c>
      <c r="B271" s="2">
        <v>1</v>
      </c>
      <c r="C271" s="2" t="s">
        <v>213</v>
      </c>
      <c r="D271" s="2" t="s">
        <v>928</v>
      </c>
      <c r="E271" s="2" t="s">
        <v>1455</v>
      </c>
      <c r="F271" s="2" t="s">
        <v>612</v>
      </c>
    </row>
    <row r="272" spans="1:6" x14ac:dyDescent="0.15">
      <c r="A272" s="2" t="s">
        <v>385</v>
      </c>
      <c r="B272" s="2">
        <v>1</v>
      </c>
      <c r="C272" s="2" t="s">
        <v>385</v>
      </c>
      <c r="D272" s="2" t="s">
        <v>1098</v>
      </c>
      <c r="E272" s="2" t="s">
        <v>1625</v>
      </c>
      <c r="F272" s="2" t="s">
        <v>661</v>
      </c>
    </row>
    <row r="273" spans="1:6" x14ac:dyDescent="0.15">
      <c r="A273" s="2" t="s">
        <v>23</v>
      </c>
      <c r="B273" s="2">
        <v>1</v>
      </c>
      <c r="C273" s="2" t="s">
        <v>23</v>
      </c>
      <c r="D273" s="2" t="s">
        <v>737</v>
      </c>
      <c r="E273" s="2" t="s">
        <v>1264</v>
      </c>
      <c r="F273" s="2" t="s">
        <v>1770</v>
      </c>
    </row>
    <row r="274" spans="1:6" x14ac:dyDescent="0.15">
      <c r="A274" s="2" t="s">
        <v>511</v>
      </c>
      <c r="B274" s="2">
        <v>1</v>
      </c>
      <c r="C274" s="2" t="s">
        <v>511</v>
      </c>
      <c r="D274" s="2" t="s">
        <v>1223</v>
      </c>
      <c r="E274" s="2" t="s">
        <v>1750</v>
      </c>
      <c r="F274" s="2" t="s">
        <v>1956</v>
      </c>
    </row>
    <row r="275" spans="1:6" x14ac:dyDescent="0.15">
      <c r="A275" s="2" t="s">
        <v>212</v>
      </c>
      <c r="B275" s="2">
        <v>1</v>
      </c>
      <c r="C275" s="2" t="s">
        <v>212</v>
      </c>
      <c r="D275" s="2" t="s">
        <v>927</v>
      </c>
      <c r="E275" s="2" t="s">
        <v>1454</v>
      </c>
      <c r="F275" s="2" t="s">
        <v>611</v>
      </c>
    </row>
    <row r="276" spans="1:6" x14ac:dyDescent="0.15">
      <c r="A276" s="2" t="s">
        <v>490</v>
      </c>
      <c r="B276" s="2">
        <v>1</v>
      </c>
      <c r="C276" s="2" t="s">
        <v>490</v>
      </c>
      <c r="D276" s="2" t="s">
        <v>1202</v>
      </c>
      <c r="E276" s="2" t="s">
        <v>1729</v>
      </c>
      <c r="F276" s="2" t="s">
        <v>1948</v>
      </c>
    </row>
    <row r="277" spans="1:6" x14ac:dyDescent="0.15">
      <c r="A277" s="2" t="s">
        <v>97</v>
      </c>
      <c r="B277" s="2">
        <v>1</v>
      </c>
      <c r="C277" s="2" t="s">
        <v>97</v>
      </c>
      <c r="D277" s="2" t="s">
        <v>811</v>
      </c>
      <c r="E277" s="2" t="s">
        <v>1338</v>
      </c>
      <c r="F277" s="2" t="s">
        <v>1796</v>
      </c>
    </row>
    <row r="278" spans="1:6" x14ac:dyDescent="0.15">
      <c r="A278" s="2" t="s">
        <v>111</v>
      </c>
      <c r="B278" s="2">
        <v>1</v>
      </c>
      <c r="C278" s="2" t="s">
        <v>111</v>
      </c>
      <c r="D278" s="2" t="s">
        <v>826</v>
      </c>
      <c r="E278" s="2" t="s">
        <v>1353</v>
      </c>
      <c r="F278" s="2" t="s">
        <v>576</v>
      </c>
    </row>
    <row r="279" spans="1:6" x14ac:dyDescent="0.15">
      <c r="A279" s="2" t="s">
        <v>350</v>
      </c>
      <c r="B279" s="2">
        <v>1</v>
      </c>
      <c r="C279" s="2" t="s">
        <v>350</v>
      </c>
      <c r="D279" s="2" t="s">
        <v>1063</v>
      </c>
      <c r="E279" s="2" t="s">
        <v>1590</v>
      </c>
      <c r="F279" s="2" t="s">
        <v>1894</v>
      </c>
    </row>
    <row r="280" spans="1:6" x14ac:dyDescent="0.15">
      <c r="A280" s="2" t="s">
        <v>74</v>
      </c>
      <c r="B280" s="2">
        <v>1</v>
      </c>
      <c r="C280" s="2" t="s">
        <v>74</v>
      </c>
      <c r="D280" s="2" t="s">
        <v>788</v>
      </c>
      <c r="E280" s="2" t="s">
        <v>1315</v>
      </c>
      <c r="F280" s="2" t="s">
        <v>1791</v>
      </c>
    </row>
    <row r="281" spans="1:6" x14ac:dyDescent="0.15">
      <c r="A281" s="2" t="s">
        <v>388</v>
      </c>
      <c r="B281" s="2">
        <v>1</v>
      </c>
      <c r="C281" s="2" t="s">
        <v>388</v>
      </c>
      <c r="D281" s="2" t="s">
        <v>1101</v>
      </c>
      <c r="E281" s="2" t="s">
        <v>1628</v>
      </c>
      <c r="F281" s="2" t="s">
        <v>662</v>
      </c>
    </row>
    <row r="282" spans="1:6" x14ac:dyDescent="0.15">
      <c r="A282" s="2" t="s">
        <v>113</v>
      </c>
      <c r="B282" s="2">
        <v>1</v>
      </c>
      <c r="C282" s="2" t="s">
        <v>113</v>
      </c>
      <c r="D282" s="2" t="s">
        <v>828</v>
      </c>
      <c r="E282" s="2" t="s">
        <v>1355</v>
      </c>
      <c r="F282" s="2" t="s">
        <v>1805</v>
      </c>
    </row>
    <row r="283" spans="1:6" x14ac:dyDescent="0.15">
      <c r="A283" s="2" t="s">
        <v>163</v>
      </c>
      <c r="B283" s="2">
        <v>1</v>
      </c>
      <c r="C283" s="2" t="s">
        <v>163</v>
      </c>
      <c r="D283" s="2" t="s">
        <v>878</v>
      </c>
      <c r="E283" s="2" t="s">
        <v>1405</v>
      </c>
      <c r="F283" s="2" t="s">
        <v>1823</v>
      </c>
    </row>
    <row r="284" spans="1:6" x14ac:dyDescent="0.15">
      <c r="A284" s="2" t="s">
        <v>502</v>
      </c>
      <c r="B284" s="2">
        <v>1</v>
      </c>
      <c r="C284" s="2" t="s">
        <v>502</v>
      </c>
      <c r="D284" s="2" t="s">
        <v>1214</v>
      </c>
      <c r="E284" s="2" t="s">
        <v>1741</v>
      </c>
      <c r="F284" s="2" t="s">
        <v>706</v>
      </c>
    </row>
    <row r="285" spans="1:6" x14ac:dyDescent="0.15">
      <c r="A285" s="2" t="s">
        <v>466</v>
      </c>
      <c r="B285" s="2">
        <v>1</v>
      </c>
      <c r="C285" s="2" t="s">
        <v>466</v>
      </c>
      <c r="D285" s="2" t="s">
        <v>1178</v>
      </c>
      <c r="E285" s="2" t="s">
        <v>1705</v>
      </c>
      <c r="F285" s="2" t="s">
        <v>693</v>
      </c>
    </row>
    <row r="286" spans="1:6" x14ac:dyDescent="0.15">
      <c r="A286" s="2" t="s">
        <v>224</v>
      </c>
      <c r="B286" s="2">
        <v>1</v>
      </c>
      <c r="C286" s="2" t="s">
        <v>224</v>
      </c>
      <c r="D286" s="2" t="s">
        <v>939</v>
      </c>
      <c r="E286" s="2" t="s">
        <v>1466</v>
      </c>
      <c r="F286" s="2" t="s">
        <v>615</v>
      </c>
    </row>
    <row r="287" spans="1:6" x14ac:dyDescent="0.15">
      <c r="A287" s="2" t="s">
        <v>62</v>
      </c>
      <c r="B287" s="2">
        <v>1</v>
      </c>
      <c r="C287" s="2" t="s">
        <v>62</v>
      </c>
      <c r="D287" s="2" t="s">
        <v>776</v>
      </c>
      <c r="E287" s="2" t="s">
        <v>1303</v>
      </c>
      <c r="F287" s="2" t="s">
        <v>555</v>
      </c>
    </row>
    <row r="288" spans="1:6" x14ac:dyDescent="0.15">
      <c r="A288" s="2" t="s">
        <v>300</v>
      </c>
      <c r="B288" s="2">
        <v>1</v>
      </c>
      <c r="C288" s="2" t="s">
        <v>300</v>
      </c>
      <c r="D288" s="2" t="s">
        <v>1013</v>
      </c>
      <c r="E288" s="2" t="s">
        <v>1540</v>
      </c>
      <c r="F288" s="2" t="s">
        <v>1871</v>
      </c>
    </row>
    <row r="289" spans="1:6" x14ac:dyDescent="0.15">
      <c r="A289" s="2" t="s">
        <v>524</v>
      </c>
      <c r="B289" s="2">
        <v>1</v>
      </c>
      <c r="C289" s="2" t="s">
        <v>524</v>
      </c>
      <c r="D289" s="2" t="s">
        <v>1235</v>
      </c>
      <c r="E289" s="2" t="s">
        <v>1762</v>
      </c>
      <c r="F289" s="2" t="s">
        <v>713</v>
      </c>
    </row>
    <row r="290" spans="1:6" x14ac:dyDescent="0.15">
      <c r="A290" s="2" t="s">
        <v>456</v>
      </c>
      <c r="B290" s="2">
        <v>1</v>
      </c>
      <c r="C290" s="2" t="s">
        <v>456</v>
      </c>
      <c r="D290" s="2" t="s">
        <v>1168</v>
      </c>
      <c r="E290" s="2" t="s">
        <v>1695</v>
      </c>
      <c r="F290" s="2" t="s">
        <v>1935</v>
      </c>
    </row>
    <row r="291" spans="1:6" x14ac:dyDescent="0.15">
      <c r="A291" s="2" t="s">
        <v>412</v>
      </c>
      <c r="B291" s="2">
        <v>1</v>
      </c>
      <c r="C291" s="2" t="s">
        <v>412</v>
      </c>
      <c r="D291" s="2" t="s">
        <v>1124</v>
      </c>
      <c r="E291" s="2" t="s">
        <v>1651</v>
      </c>
      <c r="F291" s="2" t="s">
        <v>1919</v>
      </c>
    </row>
    <row r="292" spans="1:6" x14ac:dyDescent="0.15">
      <c r="A292" s="2" t="s">
        <v>246</v>
      </c>
      <c r="B292" s="2">
        <v>1</v>
      </c>
      <c r="C292" s="2" t="s">
        <v>246</v>
      </c>
      <c r="D292" s="2" t="s">
        <v>960</v>
      </c>
      <c r="E292" s="2" t="s">
        <v>1487</v>
      </c>
      <c r="F292" s="2" t="s">
        <v>1850</v>
      </c>
    </row>
    <row r="293" spans="1:6" x14ac:dyDescent="0.15">
      <c r="A293" s="2" t="s">
        <v>238</v>
      </c>
      <c r="B293" s="2">
        <v>1</v>
      </c>
      <c r="C293" s="2" t="s">
        <v>238</v>
      </c>
      <c r="D293" s="2" t="s">
        <v>952</v>
      </c>
      <c r="E293" s="2" t="s">
        <v>1479</v>
      </c>
      <c r="F293" s="2" t="s">
        <v>1846</v>
      </c>
    </row>
    <row r="294" spans="1:6" x14ac:dyDescent="0.15">
      <c r="A294" s="2" t="s">
        <v>421</v>
      </c>
      <c r="B294" s="2">
        <v>1</v>
      </c>
      <c r="C294" s="2" t="s">
        <v>421</v>
      </c>
      <c r="D294" s="2" t="s">
        <v>1133</v>
      </c>
      <c r="E294" s="2" t="s">
        <v>1660</v>
      </c>
      <c r="F294" s="2" t="s">
        <v>1923</v>
      </c>
    </row>
    <row r="295" spans="1:6" x14ac:dyDescent="0.15">
      <c r="A295" s="2" t="s">
        <v>416</v>
      </c>
      <c r="B295" s="2">
        <v>1</v>
      </c>
      <c r="C295" s="2" t="s">
        <v>416</v>
      </c>
      <c r="D295" s="2" t="s">
        <v>1128</v>
      </c>
      <c r="E295" s="2" t="s">
        <v>1655</v>
      </c>
      <c r="F295" s="2" t="s">
        <v>1921</v>
      </c>
    </row>
    <row r="296" spans="1:6" x14ac:dyDescent="0.15">
      <c r="A296" s="2" t="s">
        <v>109</v>
      </c>
      <c r="B296" s="2">
        <v>1</v>
      </c>
      <c r="C296" s="2" t="s">
        <v>109</v>
      </c>
      <c r="D296" s="2" t="s">
        <v>824</v>
      </c>
      <c r="E296" s="2" t="s">
        <v>1351</v>
      </c>
      <c r="F296" s="2" t="s">
        <v>1802</v>
      </c>
    </row>
    <row r="297" spans="1:6" x14ac:dyDescent="0.15">
      <c r="A297" s="2" t="s">
        <v>387</v>
      </c>
      <c r="B297" s="2">
        <v>1</v>
      </c>
      <c r="C297" s="2" t="s">
        <v>387</v>
      </c>
      <c r="D297" s="2" t="s">
        <v>1100</v>
      </c>
      <c r="E297" s="2" t="s">
        <v>1627</v>
      </c>
      <c r="F297" s="2" t="s">
        <v>1910</v>
      </c>
    </row>
    <row r="298" spans="1:6" x14ac:dyDescent="0.15">
      <c r="A298" s="2" t="s">
        <v>102</v>
      </c>
      <c r="B298" s="2">
        <v>1</v>
      </c>
      <c r="C298" s="2" t="s">
        <v>102</v>
      </c>
      <c r="D298" s="2" t="s">
        <v>817</v>
      </c>
      <c r="E298" s="2" t="s">
        <v>1344</v>
      </c>
      <c r="F298" s="2" t="s">
        <v>573</v>
      </c>
    </row>
    <row r="299" spans="1:6" x14ac:dyDescent="0.15">
      <c r="A299" s="2" t="s">
        <v>201</v>
      </c>
      <c r="B299" s="2">
        <v>1</v>
      </c>
      <c r="C299" s="2" t="s">
        <v>201</v>
      </c>
      <c r="D299" s="2" t="s">
        <v>916</v>
      </c>
      <c r="E299" s="2" t="s">
        <v>1443</v>
      </c>
      <c r="F299" s="2" t="s">
        <v>604</v>
      </c>
    </row>
    <row r="300" spans="1:6" x14ac:dyDescent="0.15">
      <c r="A300" s="2" t="s">
        <v>440</v>
      </c>
      <c r="B300" s="2">
        <v>1</v>
      </c>
      <c r="C300" s="2" t="s">
        <v>440</v>
      </c>
      <c r="D300" s="2" t="s">
        <v>1152</v>
      </c>
      <c r="E300" s="2" t="s">
        <v>1679</v>
      </c>
      <c r="F300" s="2" t="s">
        <v>680</v>
      </c>
    </row>
    <row r="301" spans="1:6" x14ac:dyDescent="0.15">
      <c r="A301" s="2" t="s">
        <v>38</v>
      </c>
      <c r="B301" s="2">
        <v>1</v>
      </c>
      <c r="C301" s="2" t="s">
        <v>38</v>
      </c>
      <c r="D301" s="2" t="s">
        <v>752</v>
      </c>
      <c r="E301" s="2" t="s">
        <v>1279</v>
      </c>
      <c r="F301" s="2" t="s">
        <v>1776</v>
      </c>
    </row>
    <row r="302" spans="1:6" x14ac:dyDescent="0.15">
      <c r="A302" s="2" t="s">
        <v>447</v>
      </c>
      <c r="B302" s="2">
        <v>1</v>
      </c>
      <c r="C302" s="2" t="s">
        <v>447</v>
      </c>
      <c r="D302" s="2" t="s">
        <v>1159</v>
      </c>
      <c r="E302" s="2" t="s">
        <v>1686</v>
      </c>
      <c r="F302" s="2" t="s">
        <v>685</v>
      </c>
    </row>
    <row r="303" spans="1:6" x14ac:dyDescent="0.15">
      <c r="A303" s="2" t="s">
        <v>252</v>
      </c>
      <c r="B303" s="2">
        <v>1</v>
      </c>
      <c r="C303" s="2" t="s">
        <v>252</v>
      </c>
      <c r="D303" s="2" t="s">
        <v>966</v>
      </c>
      <c r="E303" s="2" t="s">
        <v>1493</v>
      </c>
      <c r="F303" s="2" t="s">
        <v>1851</v>
      </c>
    </row>
    <row r="304" spans="1:6" x14ac:dyDescent="0.15">
      <c r="A304" s="2" t="s">
        <v>317</v>
      </c>
      <c r="B304" s="2">
        <v>1</v>
      </c>
      <c r="C304" s="2" t="s">
        <v>317</v>
      </c>
      <c r="D304" s="2" t="s">
        <v>1030</v>
      </c>
      <c r="E304" s="2" t="s">
        <v>1557</v>
      </c>
      <c r="F304" s="2" t="s">
        <v>1881</v>
      </c>
    </row>
    <row r="305" spans="1:6" x14ac:dyDescent="0.15">
      <c r="A305" s="2" t="s">
        <v>376</v>
      </c>
      <c r="B305" s="2">
        <v>1</v>
      </c>
      <c r="C305" s="2" t="s">
        <v>376</v>
      </c>
      <c r="D305" s="2" t="s">
        <v>1089</v>
      </c>
      <c r="E305" s="2" t="s">
        <v>1616</v>
      </c>
      <c r="F305" s="2" t="s">
        <v>658</v>
      </c>
    </row>
    <row r="306" spans="1:6" x14ac:dyDescent="0.15">
      <c r="A306" s="2" t="s">
        <v>318</v>
      </c>
      <c r="B306" s="2">
        <v>1</v>
      </c>
      <c r="C306" s="2" t="s">
        <v>318</v>
      </c>
      <c r="D306" s="2" t="s">
        <v>1031</v>
      </c>
      <c r="E306" s="2" t="s">
        <v>1558</v>
      </c>
      <c r="F306" s="2" t="s">
        <v>1882</v>
      </c>
    </row>
    <row r="307" spans="1:6" x14ac:dyDescent="0.15">
      <c r="A307" s="2" t="s">
        <v>504</v>
      </c>
      <c r="B307" s="2">
        <v>1</v>
      </c>
      <c r="C307" s="2" t="s">
        <v>504</v>
      </c>
      <c r="D307" s="2" t="s">
        <v>1216</v>
      </c>
      <c r="E307" s="2" t="s">
        <v>1743</v>
      </c>
      <c r="F307" s="2" t="s">
        <v>707</v>
      </c>
    </row>
    <row r="308" spans="1:6" x14ac:dyDescent="0.15">
      <c r="A308" s="2" t="s">
        <v>487</v>
      </c>
      <c r="B308" s="2">
        <v>1</v>
      </c>
      <c r="C308" s="2" t="s">
        <v>487</v>
      </c>
      <c r="D308" s="2" t="s">
        <v>1199</v>
      </c>
      <c r="E308" s="2" t="s">
        <v>1726</v>
      </c>
      <c r="F308" s="2" t="s">
        <v>1947</v>
      </c>
    </row>
    <row r="309" spans="1:6" x14ac:dyDescent="0.15">
      <c r="A309" s="2" t="s">
        <v>402</v>
      </c>
      <c r="B309" s="2">
        <v>1</v>
      </c>
      <c r="C309" s="2" t="s">
        <v>402</v>
      </c>
      <c r="D309" s="2" t="s">
        <v>1114</v>
      </c>
      <c r="E309" s="2" t="s">
        <v>1641</v>
      </c>
      <c r="F309" s="2" t="s">
        <v>668</v>
      </c>
    </row>
    <row r="310" spans="1:6" x14ac:dyDescent="0.15">
      <c r="A310" s="2" t="s">
        <v>346</v>
      </c>
      <c r="B310" s="2">
        <v>1</v>
      </c>
      <c r="C310" s="2" t="s">
        <v>346</v>
      </c>
      <c r="D310" s="2" t="s">
        <v>1059</v>
      </c>
      <c r="E310" s="2" t="s">
        <v>1586</v>
      </c>
      <c r="F310" s="2" t="s">
        <v>1892</v>
      </c>
    </row>
    <row r="311" spans="1:6" x14ac:dyDescent="0.15">
      <c r="A311" s="2" t="s">
        <v>470</v>
      </c>
      <c r="B311" s="2">
        <v>1</v>
      </c>
      <c r="C311" s="2" t="s">
        <v>470</v>
      </c>
      <c r="D311" s="2" t="s">
        <v>1182</v>
      </c>
      <c r="E311" s="2" t="s">
        <v>1709</v>
      </c>
      <c r="F311" s="2" t="s">
        <v>694</v>
      </c>
    </row>
    <row r="312" spans="1:6" x14ac:dyDescent="0.15">
      <c r="A312" s="2" t="s">
        <v>316</v>
      </c>
      <c r="B312" s="2">
        <v>1</v>
      </c>
      <c r="C312" s="2" t="s">
        <v>316</v>
      </c>
      <c r="D312" s="2" t="s">
        <v>1029</v>
      </c>
      <c r="E312" s="2" t="s">
        <v>1556</v>
      </c>
      <c r="F312" s="2" t="s">
        <v>641</v>
      </c>
    </row>
    <row r="313" spans="1:6" x14ac:dyDescent="0.15">
      <c r="A313" s="2" t="s">
        <v>330</v>
      </c>
      <c r="B313" s="2">
        <v>1</v>
      </c>
      <c r="C313" s="2" t="s">
        <v>330</v>
      </c>
      <c r="D313" s="2" t="s">
        <v>1043</v>
      </c>
      <c r="E313" s="2" t="s">
        <v>1570</v>
      </c>
      <c r="F313" s="2" t="s">
        <v>1887</v>
      </c>
    </row>
    <row r="314" spans="1:6" x14ac:dyDescent="0.15">
      <c r="A314" s="2" t="s">
        <v>491</v>
      </c>
      <c r="B314" s="2">
        <v>1</v>
      </c>
      <c r="C314" s="2" t="s">
        <v>491</v>
      </c>
      <c r="D314" s="2" t="s">
        <v>1203</v>
      </c>
      <c r="E314" s="2" t="s">
        <v>1730</v>
      </c>
      <c r="F314" s="2" t="s">
        <v>1949</v>
      </c>
    </row>
    <row r="315" spans="1:6" x14ac:dyDescent="0.15">
      <c r="A315" s="2" t="s">
        <v>485</v>
      </c>
      <c r="B315" s="2">
        <v>1</v>
      </c>
      <c r="C315" s="2" t="s">
        <v>485</v>
      </c>
      <c r="D315" s="2" t="s">
        <v>1197</v>
      </c>
      <c r="E315" s="2" t="s">
        <v>1724</v>
      </c>
      <c r="F315" s="2" t="s">
        <v>700</v>
      </c>
    </row>
    <row r="316" spans="1:6" x14ac:dyDescent="0.15">
      <c r="A316" s="2" t="s">
        <v>41</v>
      </c>
      <c r="B316" s="2">
        <v>1</v>
      </c>
      <c r="C316" s="2" t="s">
        <v>41</v>
      </c>
      <c r="D316" s="2" t="s">
        <v>755</v>
      </c>
      <c r="E316" s="2" t="s">
        <v>1282</v>
      </c>
      <c r="F316" s="2" t="s">
        <v>1778</v>
      </c>
    </row>
    <row r="317" spans="1:6" x14ac:dyDescent="0.15">
      <c r="A317" s="2" t="s">
        <v>523</v>
      </c>
      <c r="B317" s="2">
        <v>1</v>
      </c>
      <c r="C317" s="2" t="s">
        <v>523</v>
      </c>
      <c r="D317" s="2" t="s">
        <v>1234</v>
      </c>
      <c r="E317" s="2" t="s">
        <v>1761</v>
      </c>
      <c r="F317" s="2" t="s">
        <v>1961</v>
      </c>
    </row>
    <row r="318" spans="1:6" x14ac:dyDescent="0.15">
      <c r="A318" s="2" t="s">
        <v>35</v>
      </c>
      <c r="B318" s="2">
        <v>1</v>
      </c>
      <c r="C318" s="2" t="s">
        <v>35</v>
      </c>
      <c r="D318" s="2" t="s">
        <v>749</v>
      </c>
      <c r="E318" s="2" t="s">
        <v>1276</v>
      </c>
      <c r="F318" s="2" t="s">
        <v>545</v>
      </c>
    </row>
    <row r="319" spans="1:6" x14ac:dyDescent="0.15">
      <c r="A319" s="2" t="s">
        <v>425</v>
      </c>
      <c r="B319" s="2">
        <v>1</v>
      </c>
      <c r="C319" s="2" t="s">
        <v>425</v>
      </c>
      <c r="D319" s="2" t="s">
        <v>1137</v>
      </c>
      <c r="E319" s="2" t="s">
        <v>1664</v>
      </c>
      <c r="F319" s="2" t="s">
        <v>675</v>
      </c>
    </row>
    <row r="320" spans="1:6" x14ac:dyDescent="0.15">
      <c r="A320" s="2" t="s">
        <v>40</v>
      </c>
      <c r="B320" s="2">
        <v>1</v>
      </c>
      <c r="C320" s="2" t="s">
        <v>40</v>
      </c>
      <c r="D320" s="2" t="s">
        <v>754</v>
      </c>
      <c r="E320" s="2" t="s">
        <v>1281</v>
      </c>
      <c r="F320" s="2" t="s">
        <v>1777</v>
      </c>
    </row>
    <row r="321" spans="1:6" x14ac:dyDescent="0.15">
      <c r="A321" s="2" t="s">
        <v>187</v>
      </c>
      <c r="B321" s="2">
        <v>1</v>
      </c>
      <c r="C321" s="2" t="s">
        <v>187</v>
      </c>
      <c r="D321" s="2" t="s">
        <v>902</v>
      </c>
      <c r="E321" s="2" t="s">
        <v>1429</v>
      </c>
      <c r="F321" s="2" t="s">
        <v>1834</v>
      </c>
    </row>
    <row r="322" spans="1:6" x14ac:dyDescent="0.15">
      <c r="A322" s="2" t="s">
        <v>46</v>
      </c>
      <c r="B322" s="2">
        <v>1</v>
      </c>
      <c r="C322" s="2" t="s">
        <v>46</v>
      </c>
      <c r="D322" s="2" t="s">
        <v>760</v>
      </c>
      <c r="E322" s="2" t="s">
        <v>1287</v>
      </c>
      <c r="F322" s="2" t="s">
        <v>558</v>
      </c>
    </row>
    <row r="323" spans="1:6" x14ac:dyDescent="0.15">
      <c r="A323" s="2" t="s">
        <v>115</v>
      </c>
      <c r="B323" s="2">
        <v>1</v>
      </c>
      <c r="C323" s="2" t="s">
        <v>115</v>
      </c>
      <c r="D323" s="2" t="s">
        <v>830</v>
      </c>
      <c r="E323" s="2" t="s">
        <v>1357</v>
      </c>
      <c r="F323" s="2" t="s">
        <v>558</v>
      </c>
    </row>
    <row r="324" spans="1:6" x14ac:dyDescent="0.15">
      <c r="A324" s="2" t="s">
        <v>138</v>
      </c>
      <c r="B324" s="2">
        <v>1</v>
      </c>
      <c r="C324" s="2" t="s">
        <v>138</v>
      </c>
      <c r="D324" s="2" t="s">
        <v>853</v>
      </c>
      <c r="E324" s="2" t="s">
        <v>1380</v>
      </c>
      <c r="F324" s="2" t="s">
        <v>558</v>
      </c>
    </row>
    <row r="325" spans="1:6" x14ac:dyDescent="0.15">
      <c r="A325" s="2" t="s">
        <v>229</v>
      </c>
      <c r="B325" s="2">
        <v>1</v>
      </c>
      <c r="C325" s="2" t="s">
        <v>229</v>
      </c>
      <c r="D325" s="2" t="s">
        <v>944</v>
      </c>
      <c r="E325" s="2" t="s">
        <v>1471</v>
      </c>
      <c r="F325" s="2" t="s">
        <v>558</v>
      </c>
    </row>
    <row r="326" spans="1:6" x14ac:dyDescent="0.15">
      <c r="A326" s="2" t="s">
        <v>471</v>
      </c>
      <c r="B326" s="2">
        <v>1</v>
      </c>
      <c r="C326" s="2" t="s">
        <v>471</v>
      </c>
      <c r="D326" s="2" t="s">
        <v>1183</v>
      </c>
      <c r="E326" s="2" t="s">
        <v>1710</v>
      </c>
      <c r="F326" s="2" t="s">
        <v>558</v>
      </c>
    </row>
    <row r="327" spans="1:6" x14ac:dyDescent="0.15">
      <c r="A327" s="2" t="s">
        <v>510</v>
      </c>
      <c r="B327" s="2">
        <v>1</v>
      </c>
      <c r="C327" s="2" t="s">
        <v>510</v>
      </c>
      <c r="D327" s="2" t="s">
        <v>1222</v>
      </c>
      <c r="E327" s="2" t="s">
        <v>1749</v>
      </c>
      <c r="F327" s="2" t="s">
        <v>1955</v>
      </c>
    </row>
    <row r="328" spans="1:6" x14ac:dyDescent="0.15">
      <c r="A328" s="2" t="s">
        <v>154</v>
      </c>
      <c r="B328" s="2">
        <v>1</v>
      </c>
      <c r="C328" s="2" t="s">
        <v>154</v>
      </c>
      <c r="D328" s="2" t="s">
        <v>869</v>
      </c>
      <c r="E328" s="2" t="s">
        <v>1396</v>
      </c>
      <c r="F328" s="2" t="s">
        <v>588</v>
      </c>
    </row>
    <row r="329" spans="1:6" x14ac:dyDescent="0.15">
      <c r="A329" s="2" t="s">
        <v>426</v>
      </c>
      <c r="B329" s="2">
        <v>1</v>
      </c>
      <c r="C329" s="2" t="s">
        <v>426</v>
      </c>
      <c r="D329" s="2" t="s">
        <v>1138</v>
      </c>
      <c r="E329" s="2" t="s">
        <v>1665</v>
      </c>
      <c r="F329" s="2" t="s">
        <v>676</v>
      </c>
    </row>
    <row r="330" spans="1:6" x14ac:dyDescent="0.15">
      <c r="A330" s="2" t="s">
        <v>422</v>
      </c>
      <c r="B330" s="2">
        <v>1</v>
      </c>
      <c r="C330" s="2" t="s">
        <v>422</v>
      </c>
      <c r="D330" s="2" t="s">
        <v>1134</v>
      </c>
      <c r="E330" s="2" t="s">
        <v>1661</v>
      </c>
      <c r="F330" s="2" t="s">
        <v>1924</v>
      </c>
    </row>
    <row r="331" spans="1:6" x14ac:dyDescent="0.15">
      <c r="A331" s="2" t="s">
        <v>481</v>
      </c>
      <c r="B331" s="2">
        <v>1</v>
      </c>
      <c r="C331" s="2" t="s">
        <v>481</v>
      </c>
      <c r="D331" s="2" t="s">
        <v>1193</v>
      </c>
      <c r="E331" s="2" t="s">
        <v>1720</v>
      </c>
      <c r="F331" s="2" t="s">
        <v>698</v>
      </c>
    </row>
    <row r="332" spans="1:6" x14ac:dyDescent="0.15">
      <c r="A332" s="2" t="s">
        <v>151</v>
      </c>
      <c r="B332" s="2">
        <v>1</v>
      </c>
      <c r="C332" s="2" t="s">
        <v>151</v>
      </c>
      <c r="D332" s="2" t="s">
        <v>866</v>
      </c>
      <c r="E332" s="2" t="s">
        <v>1393</v>
      </c>
      <c r="F332" s="2" t="s">
        <v>587</v>
      </c>
    </row>
    <row r="333" spans="1:6" x14ac:dyDescent="0.15">
      <c r="A333" s="2" t="s">
        <v>209</v>
      </c>
      <c r="B333" s="2">
        <v>1</v>
      </c>
      <c r="C333" s="2" t="s">
        <v>209</v>
      </c>
      <c r="D333" s="2" t="s">
        <v>924</v>
      </c>
      <c r="E333" s="2" t="s">
        <v>1451</v>
      </c>
      <c r="F333" s="2" t="s">
        <v>609</v>
      </c>
    </row>
    <row r="334" spans="1:6" x14ac:dyDescent="0.15">
      <c r="A334" s="2" t="s">
        <v>498</v>
      </c>
      <c r="B334" s="2">
        <v>1</v>
      </c>
      <c r="C334" s="2" t="s">
        <v>498</v>
      </c>
      <c r="D334" s="2" t="s">
        <v>1210</v>
      </c>
      <c r="E334" s="2" t="s">
        <v>1737</v>
      </c>
      <c r="F334" s="2" t="s">
        <v>704</v>
      </c>
    </row>
    <row r="335" spans="1:6" x14ac:dyDescent="0.15">
      <c r="A335" s="2" t="s">
        <v>233</v>
      </c>
      <c r="B335" s="2">
        <v>1</v>
      </c>
      <c r="C335" s="2" t="s">
        <v>233</v>
      </c>
      <c r="D335" s="2" t="s">
        <v>948</v>
      </c>
      <c r="E335" s="2" t="s">
        <v>1475</v>
      </c>
      <c r="F335" s="2" t="s">
        <v>617</v>
      </c>
    </row>
    <row r="336" spans="1:6" x14ac:dyDescent="0.15">
      <c r="A336" s="2" t="s">
        <v>499</v>
      </c>
      <c r="B336" s="2">
        <v>1</v>
      </c>
      <c r="C336" s="2" t="s">
        <v>499</v>
      </c>
      <c r="D336" s="2" t="s">
        <v>1211</v>
      </c>
      <c r="E336" s="2" t="s">
        <v>1738</v>
      </c>
      <c r="F336" s="2" t="s">
        <v>1952</v>
      </c>
    </row>
    <row r="337" spans="1:6" x14ac:dyDescent="0.15">
      <c r="A337" s="2" t="s">
        <v>136</v>
      </c>
      <c r="B337" s="2">
        <v>1</v>
      </c>
      <c r="C337" s="2" t="s">
        <v>136</v>
      </c>
      <c r="D337" s="2" t="s">
        <v>851</v>
      </c>
      <c r="E337" s="2" t="s">
        <v>1378</v>
      </c>
      <c r="F337" s="2" t="s">
        <v>581</v>
      </c>
    </row>
    <row r="338" spans="1:6" x14ac:dyDescent="0.15">
      <c r="A338" s="2" t="s">
        <v>174</v>
      </c>
      <c r="B338" s="2">
        <v>1</v>
      </c>
      <c r="C338" s="2" t="s">
        <v>174</v>
      </c>
      <c r="D338" s="2" t="s">
        <v>889</v>
      </c>
      <c r="E338" s="2" t="s">
        <v>1416</v>
      </c>
      <c r="F338" s="2" t="s">
        <v>1829</v>
      </c>
    </row>
    <row r="339" spans="1:6" x14ac:dyDescent="0.15">
      <c r="A339" s="2" t="s">
        <v>165</v>
      </c>
      <c r="B339" s="2">
        <v>1</v>
      </c>
      <c r="C339" s="2" t="s">
        <v>165</v>
      </c>
      <c r="D339" s="2" t="s">
        <v>880</v>
      </c>
      <c r="E339" s="2" t="s">
        <v>1407</v>
      </c>
      <c r="F339" s="2" t="s">
        <v>1824</v>
      </c>
    </row>
    <row r="340" spans="1:6" x14ac:dyDescent="0.15">
      <c r="A340" s="2" t="s">
        <v>227</v>
      </c>
      <c r="B340" s="2">
        <v>1</v>
      </c>
      <c r="C340" s="2" t="s">
        <v>227</v>
      </c>
      <c r="D340" s="2" t="s">
        <v>942</v>
      </c>
      <c r="E340" s="2" t="s">
        <v>1469</v>
      </c>
      <c r="F340" s="2" t="s">
        <v>616</v>
      </c>
    </row>
    <row r="341" spans="1:6" x14ac:dyDescent="0.15">
      <c r="A341" s="2" t="s">
        <v>57</v>
      </c>
      <c r="B341" s="2">
        <v>1</v>
      </c>
      <c r="C341" s="2" t="s">
        <v>57</v>
      </c>
      <c r="D341" s="2" t="s">
        <v>771</v>
      </c>
      <c r="E341" s="2" t="s">
        <v>1298</v>
      </c>
      <c r="F341" s="2" t="s">
        <v>551</v>
      </c>
    </row>
    <row r="342" spans="1:6" x14ac:dyDescent="0.15">
      <c r="A342" s="2" t="s">
        <v>331</v>
      </c>
      <c r="B342" s="2">
        <v>1</v>
      </c>
      <c r="C342" s="2" t="s">
        <v>331</v>
      </c>
      <c r="D342" s="2" t="s">
        <v>1044</v>
      </c>
      <c r="E342" s="2" t="s">
        <v>1571</v>
      </c>
      <c r="F342" s="2" t="s">
        <v>1888</v>
      </c>
    </row>
    <row r="343" spans="1:6" x14ac:dyDescent="0.15">
      <c r="A343" s="2" t="s">
        <v>172</v>
      </c>
      <c r="B343" s="2">
        <v>1</v>
      </c>
      <c r="C343" s="2" t="s">
        <v>172</v>
      </c>
      <c r="D343" s="2" t="s">
        <v>887</v>
      </c>
      <c r="E343" s="2" t="s">
        <v>1414</v>
      </c>
      <c r="F343" s="2" t="s">
        <v>1828</v>
      </c>
    </row>
    <row r="344" spans="1:6" x14ac:dyDescent="0.15">
      <c r="A344" s="2" t="s">
        <v>89</v>
      </c>
      <c r="B344" s="2">
        <v>1</v>
      </c>
      <c r="C344" s="2" t="s">
        <v>89</v>
      </c>
      <c r="D344" s="2" t="s">
        <v>803</v>
      </c>
      <c r="E344" s="2" t="s">
        <v>1330</v>
      </c>
      <c r="F344" s="2" t="s">
        <v>1794</v>
      </c>
    </row>
    <row r="345" spans="1:6" x14ac:dyDescent="0.15">
      <c r="A345" s="2" t="s">
        <v>407</v>
      </c>
      <c r="B345" s="2">
        <v>1</v>
      </c>
      <c r="C345" s="2" t="s">
        <v>407</v>
      </c>
      <c r="D345" s="2" t="s">
        <v>1119</v>
      </c>
      <c r="E345" s="2" t="s">
        <v>1646</v>
      </c>
      <c r="F345" s="2" t="s">
        <v>1917</v>
      </c>
    </row>
    <row r="346" spans="1:6" x14ac:dyDescent="0.15">
      <c r="A346" s="2" t="s">
        <v>393</v>
      </c>
      <c r="B346" s="2">
        <v>1</v>
      </c>
      <c r="C346" s="2" t="s">
        <v>393</v>
      </c>
      <c r="D346" s="2" t="s">
        <v>1106</v>
      </c>
      <c r="E346" s="2" t="s">
        <v>1633</v>
      </c>
      <c r="F346" s="2" t="s">
        <v>664</v>
      </c>
    </row>
    <row r="347" spans="1:6" x14ac:dyDescent="0.15">
      <c r="A347" s="2" t="s">
        <v>354</v>
      </c>
      <c r="B347" s="2">
        <v>1</v>
      </c>
      <c r="C347" s="2" t="s">
        <v>354</v>
      </c>
      <c r="D347" s="2" t="s">
        <v>1067</v>
      </c>
      <c r="E347" s="2" t="s">
        <v>1594</v>
      </c>
      <c r="F347" s="2" t="s">
        <v>1895</v>
      </c>
    </row>
    <row r="348" spans="1:6" x14ac:dyDescent="0.15">
      <c r="A348" s="2" t="s">
        <v>0</v>
      </c>
      <c r="B348" s="2">
        <v>1</v>
      </c>
      <c r="C348" s="2" t="s">
        <v>0</v>
      </c>
      <c r="D348" s="2" t="s">
        <v>714</v>
      </c>
      <c r="E348" s="2" t="s">
        <v>1241</v>
      </c>
      <c r="F348" s="2" t="s">
        <v>528</v>
      </c>
    </row>
    <row r="349" spans="1:6" x14ac:dyDescent="0.15">
      <c r="A349" s="2" t="s">
        <v>377</v>
      </c>
      <c r="B349" s="2">
        <v>1</v>
      </c>
      <c r="C349" s="2" t="s">
        <v>377</v>
      </c>
      <c r="D349" s="2" t="s">
        <v>1090</v>
      </c>
      <c r="E349" s="2" t="s">
        <v>1617</v>
      </c>
      <c r="F349" s="2" t="s">
        <v>1907</v>
      </c>
    </row>
    <row r="350" spans="1:6" x14ac:dyDescent="0.15">
      <c r="A350" s="2" t="s">
        <v>241</v>
      </c>
      <c r="B350" s="2">
        <v>1</v>
      </c>
      <c r="C350" s="2" t="s">
        <v>241</v>
      </c>
      <c r="D350" s="2" t="s">
        <v>955</v>
      </c>
      <c r="E350" s="2" t="s">
        <v>1482</v>
      </c>
      <c r="F350" s="2" t="s">
        <v>1848</v>
      </c>
    </row>
    <row r="351" spans="1:6" x14ac:dyDescent="0.15">
      <c r="A351" s="2" t="s">
        <v>368</v>
      </c>
      <c r="B351" s="2">
        <v>1</v>
      </c>
      <c r="C351" s="2" t="s">
        <v>368</v>
      </c>
      <c r="D351" s="2" t="s">
        <v>1081</v>
      </c>
      <c r="E351" s="2" t="s">
        <v>1608</v>
      </c>
      <c r="F351" s="2" t="s">
        <v>656</v>
      </c>
    </row>
    <row r="352" spans="1:6" x14ac:dyDescent="0.15">
      <c r="A352" s="2" t="s">
        <v>147</v>
      </c>
      <c r="B352" s="2">
        <v>1</v>
      </c>
      <c r="C352" s="2" t="s">
        <v>147</v>
      </c>
      <c r="D352" s="2" t="s">
        <v>862</v>
      </c>
      <c r="E352" s="2" t="s">
        <v>1389</v>
      </c>
      <c r="F352" s="2" t="s">
        <v>584</v>
      </c>
    </row>
    <row r="353" spans="1:6" x14ac:dyDescent="0.15">
      <c r="A353" s="2" t="s">
        <v>428</v>
      </c>
      <c r="B353" s="2">
        <v>1</v>
      </c>
      <c r="C353" s="2" t="s">
        <v>428</v>
      </c>
      <c r="D353" s="2" t="s">
        <v>1140</v>
      </c>
      <c r="E353" s="2" t="s">
        <v>1667</v>
      </c>
      <c r="F353" s="2" t="s">
        <v>1926</v>
      </c>
    </row>
    <row r="354" spans="1:6" x14ac:dyDescent="0.15">
      <c r="A354" s="2" t="s">
        <v>218</v>
      </c>
      <c r="B354" s="2">
        <v>1</v>
      </c>
      <c r="C354" s="2" t="s">
        <v>218</v>
      </c>
      <c r="D354" s="2" t="s">
        <v>933</v>
      </c>
      <c r="E354" s="2" t="s">
        <v>1460</v>
      </c>
      <c r="F354" s="2" t="s">
        <v>539</v>
      </c>
    </row>
    <row r="355" spans="1:6" x14ac:dyDescent="0.15">
      <c r="A355" s="2" t="s">
        <v>347</v>
      </c>
      <c r="B355" s="2">
        <v>1</v>
      </c>
      <c r="C355" s="2" t="s">
        <v>347</v>
      </c>
      <c r="D355" s="2" t="s">
        <v>1060</v>
      </c>
      <c r="E355" s="2" t="s">
        <v>1587</v>
      </c>
      <c r="F355" s="2" t="s">
        <v>539</v>
      </c>
    </row>
    <row r="356" spans="1:6" x14ac:dyDescent="0.15">
      <c r="A356" s="2" t="s">
        <v>194</v>
      </c>
      <c r="B356" s="2">
        <v>1</v>
      </c>
      <c r="C356" s="2" t="s">
        <v>194</v>
      </c>
      <c r="D356" s="2" t="s">
        <v>909</v>
      </c>
      <c r="E356" s="2" t="s">
        <v>1436</v>
      </c>
      <c r="F356" s="2" t="s">
        <v>600</v>
      </c>
    </row>
    <row r="357" spans="1:6" x14ac:dyDescent="0.15">
      <c r="A357" s="2" t="s">
        <v>392</v>
      </c>
      <c r="B357" s="2">
        <v>1</v>
      </c>
      <c r="C357" s="2" t="s">
        <v>392</v>
      </c>
      <c r="D357" s="2" t="s">
        <v>1105</v>
      </c>
      <c r="E357" s="2" t="s">
        <v>1632</v>
      </c>
      <c r="F357" s="2" t="s">
        <v>1913</v>
      </c>
    </row>
    <row r="358" spans="1:6" x14ac:dyDescent="0.15">
      <c r="A358" s="2" t="s">
        <v>85</v>
      </c>
      <c r="B358" s="2">
        <v>1</v>
      </c>
      <c r="C358" s="2" t="s">
        <v>85</v>
      </c>
      <c r="D358" s="2" t="s">
        <v>799</v>
      </c>
      <c r="E358" s="2" t="s">
        <v>1326</v>
      </c>
      <c r="F358" s="2" t="s">
        <v>566</v>
      </c>
    </row>
    <row r="359" spans="1:6" x14ac:dyDescent="0.15">
      <c r="A359" s="2" t="s">
        <v>448</v>
      </c>
      <c r="B359" s="2">
        <v>1</v>
      </c>
      <c r="C359" s="2" t="s">
        <v>448</v>
      </c>
      <c r="D359" s="2" t="s">
        <v>1160</v>
      </c>
      <c r="E359" s="2" t="s">
        <v>1687</v>
      </c>
      <c r="F359" s="2" t="s">
        <v>686</v>
      </c>
    </row>
    <row r="360" spans="1:6" x14ac:dyDescent="0.15">
      <c r="A360" s="2" t="s">
        <v>161</v>
      </c>
      <c r="B360" s="2">
        <v>1</v>
      </c>
      <c r="C360" s="2" t="s">
        <v>161</v>
      </c>
      <c r="D360" s="2" t="s">
        <v>876</v>
      </c>
      <c r="E360" s="2" t="s">
        <v>1403</v>
      </c>
      <c r="F360" s="2" t="s">
        <v>577</v>
      </c>
    </row>
    <row r="361" spans="1:6" x14ac:dyDescent="0.15">
      <c r="A361" s="2" t="s">
        <v>320</v>
      </c>
      <c r="B361" s="2">
        <v>1</v>
      </c>
      <c r="C361" s="2" t="s">
        <v>320</v>
      </c>
      <c r="D361" s="2" t="s">
        <v>1033</v>
      </c>
      <c r="E361" s="2" t="s">
        <v>1560</v>
      </c>
      <c r="F361" s="2" t="s">
        <v>577</v>
      </c>
    </row>
    <row r="362" spans="1:6" x14ac:dyDescent="0.15">
      <c r="A362" s="2" t="s">
        <v>459</v>
      </c>
      <c r="B362" s="2">
        <v>1</v>
      </c>
      <c r="C362" s="2" t="s">
        <v>459</v>
      </c>
      <c r="D362" s="2" t="s">
        <v>1171</v>
      </c>
      <c r="E362" s="2" t="s">
        <v>1698</v>
      </c>
      <c r="F362" s="2" t="s">
        <v>577</v>
      </c>
    </row>
    <row r="363" spans="1:6" x14ac:dyDescent="0.15">
      <c r="A363" s="2" t="s">
        <v>512</v>
      </c>
      <c r="B363" s="2">
        <v>1</v>
      </c>
      <c r="C363" s="2" t="s">
        <v>512</v>
      </c>
      <c r="D363" s="2" t="s">
        <v>1224</v>
      </c>
      <c r="E363" s="2" t="s">
        <v>1751</v>
      </c>
      <c r="F363" s="2" t="s">
        <v>709</v>
      </c>
    </row>
    <row r="364" spans="1:6" x14ac:dyDescent="0.15">
      <c r="A364" s="2" t="s">
        <v>222</v>
      </c>
      <c r="B364" s="2">
        <v>1</v>
      </c>
      <c r="C364" s="2" t="s">
        <v>222</v>
      </c>
      <c r="D364" s="2" t="s">
        <v>937</v>
      </c>
      <c r="E364" s="2" t="s">
        <v>1464</v>
      </c>
      <c r="F364" s="2" t="s">
        <v>1840</v>
      </c>
    </row>
    <row r="365" spans="1:6" x14ac:dyDescent="0.15">
      <c r="A365" s="2" t="s">
        <v>53</v>
      </c>
      <c r="B365" s="2">
        <v>1</v>
      </c>
      <c r="C365" s="2" t="s">
        <v>53</v>
      </c>
      <c r="D365" s="2" t="s">
        <v>767</v>
      </c>
      <c r="E365" s="2" t="s">
        <v>1294</v>
      </c>
      <c r="F365" s="2" t="s">
        <v>1783</v>
      </c>
    </row>
    <row r="366" spans="1:6" x14ac:dyDescent="0.15">
      <c r="A366" s="2" t="s">
        <v>343</v>
      </c>
      <c r="B366" s="2">
        <v>1</v>
      </c>
      <c r="C366" s="2" t="s">
        <v>343</v>
      </c>
      <c r="D366" s="2" t="s">
        <v>1056</v>
      </c>
      <c r="E366" s="2" t="s">
        <v>1583</v>
      </c>
      <c r="F366" s="2" t="s">
        <v>650</v>
      </c>
    </row>
    <row r="367" spans="1:6" x14ac:dyDescent="0.15">
      <c r="A367" s="2" t="s">
        <v>344</v>
      </c>
      <c r="B367" s="2">
        <v>1</v>
      </c>
      <c r="C367" s="2" t="s">
        <v>344</v>
      </c>
      <c r="D367" s="2" t="s">
        <v>1057</v>
      </c>
      <c r="E367" s="2" t="s">
        <v>1584</v>
      </c>
      <c r="F367" s="2" t="s">
        <v>651</v>
      </c>
    </row>
    <row r="368" spans="1:6" x14ac:dyDescent="0.15">
      <c r="A368" s="2" t="s">
        <v>70</v>
      </c>
      <c r="B368" s="2">
        <v>1</v>
      </c>
      <c r="C368" s="2" t="s">
        <v>70</v>
      </c>
      <c r="D368" s="2" t="s">
        <v>784</v>
      </c>
      <c r="E368" s="2" t="s">
        <v>1311</v>
      </c>
      <c r="F368" s="2" t="s">
        <v>559</v>
      </c>
    </row>
    <row r="369" spans="1:6" x14ac:dyDescent="0.15">
      <c r="A369" s="2" t="s">
        <v>423</v>
      </c>
      <c r="B369" s="2">
        <v>1</v>
      </c>
      <c r="C369" s="2" t="s">
        <v>423</v>
      </c>
      <c r="D369" s="2" t="s">
        <v>1135</v>
      </c>
      <c r="E369" s="2" t="s">
        <v>1662</v>
      </c>
      <c r="F369" s="2" t="s">
        <v>1925</v>
      </c>
    </row>
    <row r="370" spans="1:6" x14ac:dyDescent="0.15">
      <c r="A370" s="2" t="s">
        <v>169</v>
      </c>
      <c r="B370" s="2">
        <v>1</v>
      </c>
      <c r="C370" s="2" t="s">
        <v>169</v>
      </c>
      <c r="D370" s="2" t="s">
        <v>884</v>
      </c>
      <c r="E370" s="2" t="s">
        <v>1411</v>
      </c>
      <c r="F370" s="2" t="s">
        <v>579</v>
      </c>
    </row>
    <row r="371" spans="1:6" x14ac:dyDescent="0.15">
      <c r="A371" s="2" t="s">
        <v>214</v>
      </c>
      <c r="B371" s="2">
        <v>1</v>
      </c>
      <c r="C371" s="2" t="s">
        <v>214</v>
      </c>
      <c r="D371" s="2" t="s">
        <v>929</v>
      </c>
      <c r="E371" s="2" t="s">
        <v>1456</v>
      </c>
      <c r="F371" s="2" t="s">
        <v>613</v>
      </c>
    </row>
    <row r="372" spans="1:6" x14ac:dyDescent="0.15">
      <c r="A372" s="2" t="s">
        <v>365</v>
      </c>
      <c r="B372" s="2">
        <v>1</v>
      </c>
      <c r="C372" s="2" t="s">
        <v>365</v>
      </c>
      <c r="D372" s="2" t="s">
        <v>1078</v>
      </c>
      <c r="E372" s="2" t="s">
        <v>1605</v>
      </c>
      <c r="F372" s="2" t="s">
        <v>1900</v>
      </c>
    </row>
    <row r="373" spans="1:6" x14ac:dyDescent="0.15">
      <c r="A373" s="2" t="s">
        <v>217</v>
      </c>
      <c r="B373" s="2">
        <v>1</v>
      </c>
      <c r="C373" s="2" t="s">
        <v>217</v>
      </c>
      <c r="D373" s="2" t="s">
        <v>932</v>
      </c>
      <c r="E373" s="2" t="s">
        <v>1459</v>
      </c>
      <c r="F373" s="2" t="s">
        <v>1837</v>
      </c>
    </row>
    <row r="374" spans="1:6" x14ac:dyDescent="0.15">
      <c r="A374" s="2" t="s">
        <v>110</v>
      </c>
      <c r="B374" s="2">
        <v>1</v>
      </c>
      <c r="C374" s="2" t="s">
        <v>110</v>
      </c>
      <c r="D374" s="2" t="s">
        <v>825</v>
      </c>
      <c r="E374" s="2" t="s">
        <v>1352</v>
      </c>
      <c r="F374" s="2" t="s">
        <v>1803</v>
      </c>
    </row>
    <row r="375" spans="1:6" x14ac:dyDescent="0.15">
      <c r="A375" s="2" t="s">
        <v>199</v>
      </c>
      <c r="B375" s="2">
        <v>1</v>
      </c>
      <c r="C375" s="2" t="s">
        <v>199</v>
      </c>
      <c r="D375" s="2" t="s">
        <v>914</v>
      </c>
      <c r="E375" s="2" t="s">
        <v>1441</v>
      </c>
      <c r="F375" s="2" t="s">
        <v>1835</v>
      </c>
    </row>
    <row r="376" spans="1:6" x14ac:dyDescent="0.15">
      <c r="A376" s="2" t="s">
        <v>516</v>
      </c>
      <c r="B376" s="2">
        <v>1</v>
      </c>
      <c r="C376" s="2" t="s">
        <v>516</v>
      </c>
      <c r="D376" s="2" t="s">
        <v>1227</v>
      </c>
      <c r="E376" s="2" t="s">
        <v>1754</v>
      </c>
      <c r="F376" s="2" t="s">
        <v>710</v>
      </c>
    </row>
    <row r="377" spans="1:6" x14ac:dyDescent="0.15">
      <c r="A377" s="2" t="s">
        <v>336</v>
      </c>
      <c r="B377" s="2">
        <v>1</v>
      </c>
      <c r="C377" s="2" t="s">
        <v>336</v>
      </c>
      <c r="D377" s="2" t="s">
        <v>1049</v>
      </c>
      <c r="E377" s="2" t="s">
        <v>1576</v>
      </c>
      <c r="F377" s="2" t="s">
        <v>638</v>
      </c>
    </row>
    <row r="378" spans="1:6" x14ac:dyDescent="0.15">
      <c r="A378" s="2" t="s">
        <v>431</v>
      </c>
      <c r="B378" s="2">
        <v>1</v>
      </c>
      <c r="C378" s="2" t="s">
        <v>431</v>
      </c>
      <c r="D378" s="2" t="s">
        <v>1143</v>
      </c>
      <c r="E378" s="2" t="s">
        <v>1670</v>
      </c>
      <c r="F378" s="2" t="s">
        <v>638</v>
      </c>
    </row>
    <row r="379" spans="1:6" x14ac:dyDescent="0.15">
      <c r="A379" s="2" t="s">
        <v>515</v>
      </c>
      <c r="B379" s="2">
        <v>1</v>
      </c>
      <c r="C379" s="2" t="s">
        <v>515</v>
      </c>
      <c r="D379" s="2" t="s">
        <v>1226</v>
      </c>
      <c r="E379" s="2" t="s">
        <v>1753</v>
      </c>
      <c r="F379" s="2" t="s">
        <v>638</v>
      </c>
    </row>
    <row r="380" spans="1:6" x14ac:dyDescent="0.15">
      <c r="A380" s="2" t="s">
        <v>433</v>
      </c>
      <c r="B380" s="2">
        <v>1</v>
      </c>
      <c r="C380" s="2" t="s">
        <v>433</v>
      </c>
      <c r="D380" s="2" t="s">
        <v>1145</v>
      </c>
      <c r="E380" s="2" t="s">
        <v>1672</v>
      </c>
      <c r="F380" s="2" t="s">
        <v>678</v>
      </c>
    </row>
    <row r="381" spans="1:6" x14ac:dyDescent="0.15">
      <c r="A381" s="2" t="s">
        <v>439</v>
      </c>
      <c r="B381" s="2">
        <v>1</v>
      </c>
      <c r="C381" s="2" t="s">
        <v>439</v>
      </c>
      <c r="D381" s="2" t="s">
        <v>1151</v>
      </c>
      <c r="E381" s="2" t="s">
        <v>1678</v>
      </c>
      <c r="F381" s="2" t="s">
        <v>1930</v>
      </c>
    </row>
    <row r="382" spans="1:6" x14ac:dyDescent="0.15">
      <c r="A382" s="2" t="s">
        <v>225</v>
      </c>
      <c r="B382" s="2">
        <v>1</v>
      </c>
      <c r="C382" s="2" t="s">
        <v>225</v>
      </c>
      <c r="D382" s="2" t="s">
        <v>940</v>
      </c>
      <c r="E382" s="2" t="s">
        <v>1467</v>
      </c>
      <c r="F382" s="2" t="s">
        <v>1841</v>
      </c>
    </row>
    <row r="383" spans="1:6" x14ac:dyDescent="0.15">
      <c r="A383" s="2" t="s">
        <v>34</v>
      </c>
      <c r="B383" s="2">
        <v>1</v>
      </c>
      <c r="C383" s="2" t="s">
        <v>34</v>
      </c>
      <c r="D383" s="2" t="s">
        <v>748</v>
      </c>
      <c r="E383" s="2" t="s">
        <v>1275</v>
      </c>
      <c r="F383" s="2" t="s">
        <v>544</v>
      </c>
    </row>
    <row r="384" spans="1:6" x14ac:dyDescent="0.15">
      <c r="A384" s="2" t="s">
        <v>475</v>
      </c>
      <c r="B384" s="2">
        <v>1</v>
      </c>
      <c r="C384" s="2" t="s">
        <v>475</v>
      </c>
      <c r="D384" s="2" t="s">
        <v>1187</v>
      </c>
      <c r="E384" s="2" t="s">
        <v>1714</v>
      </c>
      <c r="F384" s="2" t="s">
        <v>1944</v>
      </c>
    </row>
    <row r="385" spans="1:6" x14ac:dyDescent="0.15">
      <c r="A385" s="2" t="s">
        <v>47</v>
      </c>
      <c r="B385" s="2">
        <v>1</v>
      </c>
      <c r="C385" s="2" t="s">
        <v>47</v>
      </c>
      <c r="D385" s="2" t="s">
        <v>761</v>
      </c>
      <c r="E385" s="2" t="s">
        <v>1288</v>
      </c>
      <c r="F385" s="2" t="s">
        <v>549</v>
      </c>
    </row>
    <row r="386" spans="1:6" x14ac:dyDescent="0.15">
      <c r="A386" s="2" t="s">
        <v>437</v>
      </c>
      <c r="B386" s="2">
        <v>1</v>
      </c>
      <c r="C386" s="2" t="s">
        <v>437</v>
      </c>
      <c r="D386" s="2" t="s">
        <v>1149</v>
      </c>
      <c r="E386" s="2" t="s">
        <v>1676</v>
      </c>
      <c r="F386" s="2" t="s">
        <v>1929</v>
      </c>
    </row>
    <row r="387" spans="1:6" x14ac:dyDescent="0.15">
      <c r="A387" s="2" t="s">
        <v>452</v>
      </c>
      <c r="B387" s="2">
        <v>1</v>
      </c>
      <c r="C387" s="2" t="s">
        <v>452</v>
      </c>
      <c r="D387" s="2" t="s">
        <v>1164</v>
      </c>
      <c r="E387" s="2" t="s">
        <v>1691</v>
      </c>
      <c r="F387" s="2" t="s">
        <v>1933</v>
      </c>
    </row>
    <row r="388" spans="1:6" x14ac:dyDescent="0.15">
      <c r="A388" s="2" t="s">
        <v>501</v>
      </c>
      <c r="B388" s="2">
        <v>1</v>
      </c>
      <c r="C388" s="2" t="s">
        <v>501</v>
      </c>
      <c r="D388" s="2" t="s">
        <v>1213</v>
      </c>
      <c r="E388" s="2" t="s">
        <v>1740</v>
      </c>
      <c r="F388" s="2" t="s">
        <v>705</v>
      </c>
    </row>
    <row r="389" spans="1:6" x14ac:dyDescent="0.15">
      <c r="A389" s="2" t="s">
        <v>342</v>
      </c>
      <c r="B389" s="2">
        <v>1</v>
      </c>
      <c r="C389" s="2" t="s">
        <v>342</v>
      </c>
      <c r="D389" s="2" t="s">
        <v>1055</v>
      </c>
      <c r="E389" s="2" t="s">
        <v>1582</v>
      </c>
      <c r="F389" s="2" t="s">
        <v>1891</v>
      </c>
    </row>
    <row r="390" spans="1:6" x14ac:dyDescent="0.15">
      <c r="A390" s="2" t="s">
        <v>162</v>
      </c>
      <c r="B390" s="2">
        <v>1</v>
      </c>
      <c r="C390" s="2" t="s">
        <v>162</v>
      </c>
      <c r="D390" s="2" t="s">
        <v>877</v>
      </c>
      <c r="E390" s="2" t="s">
        <v>1404</v>
      </c>
      <c r="F390" s="2" t="s">
        <v>1822</v>
      </c>
    </row>
    <row r="391" spans="1:6" x14ac:dyDescent="0.15">
      <c r="A391" s="2" t="s">
        <v>464</v>
      </c>
      <c r="B391" s="2">
        <v>1</v>
      </c>
      <c r="C391" s="2" t="s">
        <v>464</v>
      </c>
      <c r="D391" s="2" t="s">
        <v>1176</v>
      </c>
      <c r="E391" s="2" t="s">
        <v>1703</v>
      </c>
      <c r="F391" s="2" t="s">
        <v>692</v>
      </c>
    </row>
    <row r="392" spans="1:6" x14ac:dyDescent="0.15">
      <c r="A392" s="2" t="s">
        <v>325</v>
      </c>
      <c r="B392" s="2">
        <v>1</v>
      </c>
      <c r="C392" s="2" t="s">
        <v>325</v>
      </c>
      <c r="D392" s="2" t="s">
        <v>1038</v>
      </c>
      <c r="E392" s="2" t="s">
        <v>1565</v>
      </c>
      <c r="F392" s="2" t="s">
        <v>1885</v>
      </c>
    </row>
    <row r="393" spans="1:6" x14ac:dyDescent="0.15">
      <c r="A393" s="2" t="s">
        <v>296</v>
      </c>
      <c r="B393" s="2">
        <v>1</v>
      </c>
      <c r="C393" s="2" t="s">
        <v>296</v>
      </c>
      <c r="D393" s="2" t="s">
        <v>1009</v>
      </c>
      <c r="E393" s="2" t="s">
        <v>1536</v>
      </c>
      <c r="F393" s="2" t="s">
        <v>633</v>
      </c>
    </row>
    <row r="394" spans="1:6" x14ac:dyDescent="0.15">
      <c r="A394" s="2" t="s">
        <v>200</v>
      </c>
      <c r="B394" s="2">
        <v>1</v>
      </c>
      <c r="C394" s="2" t="s">
        <v>200</v>
      </c>
      <c r="D394" s="2" t="s">
        <v>915</v>
      </c>
      <c r="E394" s="2" t="s">
        <v>1442</v>
      </c>
      <c r="F394" s="2" t="s">
        <v>603</v>
      </c>
    </row>
    <row r="395" spans="1:6" x14ac:dyDescent="0.15">
      <c r="A395" s="2" t="s">
        <v>506</v>
      </c>
      <c r="B395" s="2">
        <v>1</v>
      </c>
      <c r="C395" s="2" t="s">
        <v>506</v>
      </c>
      <c r="D395" s="2" t="s">
        <v>1218</v>
      </c>
      <c r="E395" s="2" t="s">
        <v>1745</v>
      </c>
      <c r="F395" s="2" t="s">
        <v>708</v>
      </c>
    </row>
    <row r="396" spans="1:6" x14ac:dyDescent="0.15">
      <c r="A396" s="2" t="s">
        <v>250</v>
      </c>
      <c r="B396" s="2">
        <v>1</v>
      </c>
      <c r="C396" s="2" t="s">
        <v>250</v>
      </c>
      <c r="D396" s="2" t="s">
        <v>964</v>
      </c>
      <c r="E396" s="2" t="s">
        <v>1491</v>
      </c>
      <c r="F396" s="2" t="s">
        <v>623</v>
      </c>
    </row>
    <row r="397" spans="1:6" x14ac:dyDescent="0.15">
      <c r="A397" s="2" t="s">
        <v>509</v>
      </c>
      <c r="B397" s="2">
        <v>1</v>
      </c>
      <c r="C397" s="2" t="s">
        <v>509</v>
      </c>
      <c r="D397" s="2" t="s">
        <v>1221</v>
      </c>
      <c r="E397" s="2" t="s">
        <v>1748</v>
      </c>
      <c r="F397" s="2" t="s">
        <v>623</v>
      </c>
    </row>
    <row r="398" spans="1:6" x14ac:dyDescent="0.15">
      <c r="A398" s="2" t="s">
        <v>480</v>
      </c>
      <c r="B398" s="2">
        <v>1</v>
      </c>
      <c r="C398" s="2" t="s">
        <v>480</v>
      </c>
      <c r="D398" s="2" t="s">
        <v>1192</v>
      </c>
      <c r="E398" s="2" t="s">
        <v>1719</v>
      </c>
      <c r="F398" s="2" t="s">
        <v>697</v>
      </c>
    </row>
    <row r="399" spans="1:6" x14ac:dyDescent="0.15">
      <c r="A399" s="2" t="s">
        <v>159</v>
      </c>
      <c r="B399" s="2">
        <v>1</v>
      </c>
      <c r="C399" s="2" t="s">
        <v>159</v>
      </c>
      <c r="D399" s="2" t="s">
        <v>874</v>
      </c>
      <c r="E399" s="2" t="s">
        <v>1401</v>
      </c>
      <c r="F399" s="2" t="s">
        <v>1821</v>
      </c>
    </row>
    <row r="400" spans="1:6" x14ac:dyDescent="0.15">
      <c r="A400" s="2" t="s">
        <v>468</v>
      </c>
      <c r="B400" s="2">
        <v>1</v>
      </c>
      <c r="C400" s="2" t="s">
        <v>468</v>
      </c>
      <c r="D400" s="2" t="s">
        <v>1180</v>
      </c>
      <c r="E400" s="2" t="s">
        <v>1707</v>
      </c>
      <c r="F400" s="2" t="s">
        <v>1940</v>
      </c>
    </row>
    <row r="401" spans="1:6" x14ac:dyDescent="0.15">
      <c r="A401" s="2" t="s">
        <v>307</v>
      </c>
      <c r="B401" s="2">
        <v>1</v>
      </c>
      <c r="C401" s="2" t="s">
        <v>307</v>
      </c>
      <c r="D401" s="2" t="s">
        <v>1020</v>
      </c>
      <c r="E401" s="2" t="s">
        <v>1547</v>
      </c>
      <c r="F401" s="2" t="s">
        <v>637</v>
      </c>
    </row>
    <row r="402" spans="1:6" x14ac:dyDescent="0.15">
      <c r="A402" s="2" t="s">
        <v>314</v>
      </c>
      <c r="B402" s="2">
        <v>1</v>
      </c>
      <c r="C402" s="2" t="s">
        <v>314</v>
      </c>
      <c r="D402" s="2" t="s">
        <v>1027</v>
      </c>
      <c r="E402" s="2" t="s">
        <v>1554</v>
      </c>
      <c r="F402" s="2" t="s">
        <v>1879</v>
      </c>
    </row>
    <row r="403" spans="1:6" x14ac:dyDescent="0.15">
      <c r="A403" s="2" t="s">
        <v>486</v>
      </c>
      <c r="B403" s="2">
        <v>1</v>
      </c>
      <c r="C403" s="2" t="s">
        <v>486</v>
      </c>
      <c r="D403" s="2" t="s">
        <v>1198</v>
      </c>
      <c r="E403" s="2" t="s">
        <v>1725</v>
      </c>
      <c r="F403" s="2" t="s">
        <v>701</v>
      </c>
    </row>
    <row r="404" spans="1:6" x14ac:dyDescent="0.15">
      <c r="A404" s="2" t="s">
        <v>120</v>
      </c>
      <c r="B404" s="2">
        <v>1</v>
      </c>
      <c r="C404" s="2" t="s">
        <v>120</v>
      </c>
      <c r="D404" s="2" t="s">
        <v>835</v>
      </c>
      <c r="E404" s="2" t="s">
        <v>1362</v>
      </c>
      <c r="F404" s="2" t="s">
        <v>578</v>
      </c>
    </row>
    <row r="405" spans="1:6" x14ac:dyDescent="0.15">
      <c r="A405" s="2" t="s">
        <v>231</v>
      </c>
      <c r="B405" s="2">
        <v>1</v>
      </c>
      <c r="C405" s="2" t="s">
        <v>231</v>
      </c>
      <c r="D405" s="2" t="s">
        <v>946</v>
      </c>
      <c r="E405" s="2" t="s">
        <v>1473</v>
      </c>
      <c r="F405" s="2" t="s">
        <v>1844</v>
      </c>
    </row>
    <row r="406" spans="1:6" x14ac:dyDescent="0.15">
      <c r="A406" s="2" t="s">
        <v>312</v>
      </c>
      <c r="B406" s="2">
        <v>1</v>
      </c>
      <c r="C406" s="2" t="s">
        <v>312</v>
      </c>
      <c r="D406" s="2" t="s">
        <v>1025</v>
      </c>
      <c r="E406" s="2" t="s">
        <v>1552</v>
      </c>
      <c r="F406" s="2" t="s">
        <v>1878</v>
      </c>
    </row>
    <row r="407" spans="1:6" x14ac:dyDescent="0.15">
      <c r="A407" s="2" t="s">
        <v>355</v>
      </c>
      <c r="B407" s="2">
        <v>1</v>
      </c>
      <c r="C407" s="2" t="s">
        <v>355</v>
      </c>
      <c r="D407" s="2" t="s">
        <v>1068</v>
      </c>
      <c r="E407" s="2" t="s">
        <v>1595</v>
      </c>
      <c r="F407" s="2" t="s">
        <v>654</v>
      </c>
    </row>
    <row r="408" spans="1:6" x14ac:dyDescent="0.15">
      <c r="A408" s="2" t="s">
        <v>117</v>
      </c>
      <c r="B408" s="2">
        <v>1</v>
      </c>
      <c r="C408" s="2" t="s">
        <v>117</v>
      </c>
      <c r="D408" s="2" t="s">
        <v>832</v>
      </c>
      <c r="E408" s="2" t="s">
        <v>1359</v>
      </c>
      <c r="F408" s="2" t="s">
        <v>1806</v>
      </c>
    </row>
    <row r="409" spans="1:6" x14ac:dyDescent="0.15">
      <c r="A409" s="2" t="s">
        <v>88</v>
      </c>
      <c r="B409" s="2">
        <v>1</v>
      </c>
      <c r="C409" s="2" t="s">
        <v>88</v>
      </c>
      <c r="D409" s="2" t="s">
        <v>802</v>
      </c>
      <c r="E409" s="2" t="s">
        <v>1329</v>
      </c>
      <c r="F409" s="2" t="s">
        <v>568</v>
      </c>
    </row>
    <row r="410" spans="1:6" x14ac:dyDescent="0.15">
      <c r="A410" s="2" t="s">
        <v>477</v>
      </c>
      <c r="B410" s="2">
        <v>1</v>
      </c>
      <c r="C410" s="2" t="s">
        <v>477</v>
      </c>
      <c r="D410" s="2" t="s">
        <v>1189</v>
      </c>
      <c r="E410" s="2" t="s">
        <v>1716</v>
      </c>
      <c r="F410" s="2" t="s">
        <v>695</v>
      </c>
    </row>
    <row r="411" spans="1:6" x14ac:dyDescent="0.15">
      <c r="A411" s="2" t="s">
        <v>390</v>
      </c>
      <c r="B411" s="2">
        <v>1</v>
      </c>
      <c r="C411" s="2" t="s">
        <v>390</v>
      </c>
      <c r="D411" s="2" t="s">
        <v>1103</v>
      </c>
      <c r="E411" s="2" t="s">
        <v>1630</v>
      </c>
      <c r="F411" s="2" t="s">
        <v>663</v>
      </c>
    </row>
    <row r="412" spans="1:6" x14ac:dyDescent="0.15">
      <c r="A412" s="2" t="s">
        <v>517</v>
      </c>
      <c r="B412" s="2">
        <v>1</v>
      </c>
      <c r="C412" s="2" t="s">
        <v>517</v>
      </c>
      <c r="D412" s="2" t="s">
        <v>1228</v>
      </c>
      <c r="E412" s="2" t="s">
        <v>1755</v>
      </c>
      <c r="F412" s="2" t="s">
        <v>1958</v>
      </c>
    </row>
    <row r="413" spans="1:6" x14ac:dyDescent="0.15">
      <c r="A413" s="2" t="s">
        <v>223</v>
      </c>
      <c r="B413" s="2">
        <v>1</v>
      </c>
      <c r="C413" s="2" t="s">
        <v>223</v>
      </c>
      <c r="D413" s="2" t="s">
        <v>938</v>
      </c>
      <c r="E413" s="2" t="s">
        <v>1465</v>
      </c>
      <c r="F413" s="2" t="s">
        <v>614</v>
      </c>
    </row>
    <row r="414" spans="1:6" x14ac:dyDescent="0.15">
      <c r="A414" s="2" t="s">
        <v>519</v>
      </c>
      <c r="B414" s="2">
        <v>1</v>
      </c>
      <c r="C414" s="2" t="s">
        <v>519</v>
      </c>
      <c r="D414" s="2" t="s">
        <v>1230</v>
      </c>
      <c r="E414" s="2" t="s">
        <v>1757</v>
      </c>
      <c r="F414" s="2" t="s">
        <v>711</v>
      </c>
    </row>
    <row r="415" spans="1:6" x14ac:dyDescent="0.15">
      <c r="A415" s="2" t="s">
        <v>235</v>
      </c>
      <c r="B415" s="2">
        <v>1</v>
      </c>
      <c r="C415" s="2" t="s">
        <v>235</v>
      </c>
      <c r="D415" s="2" t="s">
        <v>949</v>
      </c>
      <c r="E415" s="2" t="s">
        <v>1476</v>
      </c>
      <c r="F415" s="2" t="s">
        <v>618</v>
      </c>
    </row>
    <row r="416" spans="1:6" x14ac:dyDescent="0.15">
      <c r="A416" s="2" t="s">
        <v>141</v>
      </c>
      <c r="B416" s="2">
        <v>1</v>
      </c>
      <c r="C416" s="2" t="s">
        <v>141</v>
      </c>
      <c r="D416" s="2" t="s">
        <v>856</v>
      </c>
      <c r="E416" s="2" t="s">
        <v>1383</v>
      </c>
      <c r="F416" s="2" t="s">
        <v>1817</v>
      </c>
    </row>
    <row r="417" spans="1:6" x14ac:dyDescent="0.15">
      <c r="A417" s="2" t="s">
        <v>334</v>
      </c>
      <c r="B417" s="2">
        <v>1</v>
      </c>
      <c r="C417" s="2" t="s">
        <v>334</v>
      </c>
      <c r="D417" s="2" t="s">
        <v>1047</v>
      </c>
      <c r="E417" s="2" t="s">
        <v>1574</v>
      </c>
      <c r="F417" s="2" t="s">
        <v>646</v>
      </c>
    </row>
    <row r="418" spans="1:6" x14ac:dyDescent="0.15">
      <c r="A418" s="2" t="s">
        <v>453</v>
      </c>
      <c r="B418" s="2">
        <v>1</v>
      </c>
      <c r="C418" s="2" t="s">
        <v>453</v>
      </c>
      <c r="D418" s="2" t="s">
        <v>1165</v>
      </c>
      <c r="E418" s="2" t="s">
        <v>1692</v>
      </c>
      <c r="F418" s="2" t="s">
        <v>1934</v>
      </c>
    </row>
    <row r="419" spans="1:6" x14ac:dyDescent="0.15">
      <c r="A419" s="2" t="s">
        <v>332</v>
      </c>
      <c r="B419" s="2">
        <v>1</v>
      </c>
      <c r="C419" s="2" t="s">
        <v>332</v>
      </c>
      <c r="D419" s="2" t="s">
        <v>1045</v>
      </c>
      <c r="E419" s="2" t="s">
        <v>1572</v>
      </c>
      <c r="F419" s="2" t="s">
        <v>1889</v>
      </c>
    </row>
    <row r="420" spans="1:6" x14ac:dyDescent="0.15">
      <c r="A420" s="2" t="s">
        <v>465</v>
      </c>
      <c r="B420" s="2">
        <v>1</v>
      </c>
      <c r="C420" s="2" t="s">
        <v>465</v>
      </c>
      <c r="D420" s="2" t="s">
        <v>1177</v>
      </c>
      <c r="E420" s="2" t="s">
        <v>1704</v>
      </c>
      <c r="F420" s="2" t="s">
        <v>1938</v>
      </c>
    </row>
    <row r="421" spans="1:6" x14ac:dyDescent="0.15">
      <c r="A421" s="2" t="s">
        <v>183</v>
      </c>
      <c r="B421" s="2">
        <v>1</v>
      </c>
      <c r="C421" s="2" t="s">
        <v>183</v>
      </c>
      <c r="D421" s="2" t="s">
        <v>898</v>
      </c>
      <c r="E421" s="2" t="s">
        <v>1425</v>
      </c>
      <c r="F421" s="2" t="s">
        <v>1832</v>
      </c>
    </row>
    <row r="422" spans="1:6" x14ac:dyDescent="0.15">
      <c r="A422" s="2" t="s">
        <v>353</v>
      </c>
      <c r="B422" s="2">
        <v>1</v>
      </c>
      <c r="C422" s="2" t="s">
        <v>353</v>
      </c>
      <c r="D422" s="2" t="s">
        <v>1066</v>
      </c>
      <c r="E422" s="2" t="s">
        <v>1593</v>
      </c>
      <c r="F422" s="2" t="s">
        <v>653</v>
      </c>
    </row>
    <row r="423" spans="1:6" x14ac:dyDescent="0.15">
      <c r="A423" s="2" t="s">
        <v>170</v>
      </c>
      <c r="B423" s="2">
        <v>1</v>
      </c>
      <c r="C423" s="2" t="s">
        <v>170</v>
      </c>
      <c r="D423" s="2" t="s">
        <v>885</v>
      </c>
      <c r="E423" s="2" t="s">
        <v>1412</v>
      </c>
      <c r="F423" s="2" t="s">
        <v>592</v>
      </c>
    </row>
    <row r="424" spans="1:6" x14ac:dyDescent="0.15">
      <c r="A424" s="2" t="s">
        <v>444</v>
      </c>
      <c r="B424" s="2">
        <v>1</v>
      </c>
      <c r="C424" s="2" t="s">
        <v>444</v>
      </c>
      <c r="D424" s="2" t="s">
        <v>1156</v>
      </c>
      <c r="E424" s="2" t="s">
        <v>1683</v>
      </c>
      <c r="F424" s="2" t="s">
        <v>683</v>
      </c>
    </row>
    <row r="425" spans="1:6" x14ac:dyDescent="0.15">
      <c r="A425" s="2" t="s">
        <v>419</v>
      </c>
      <c r="B425" s="2">
        <v>1</v>
      </c>
      <c r="C425" s="2" t="s">
        <v>419</v>
      </c>
      <c r="D425" s="2" t="s">
        <v>1131</v>
      </c>
      <c r="E425" s="2" t="s">
        <v>1658</v>
      </c>
      <c r="F425" s="2" t="s">
        <v>673</v>
      </c>
    </row>
    <row r="426" spans="1:6" x14ac:dyDescent="0.15">
      <c r="A426" s="2" t="s">
        <v>357</v>
      </c>
      <c r="B426" s="2">
        <v>1</v>
      </c>
      <c r="C426" s="2" t="s">
        <v>357</v>
      </c>
      <c r="D426" s="2" t="s">
        <v>1070</v>
      </c>
      <c r="E426" s="2" t="s">
        <v>1597</v>
      </c>
      <c r="F426" s="2" t="s">
        <v>1897</v>
      </c>
    </row>
    <row r="427" spans="1:6" x14ac:dyDescent="0.15">
      <c r="A427" s="2" t="s">
        <v>443</v>
      </c>
      <c r="B427" s="2">
        <v>1</v>
      </c>
      <c r="C427" s="2" t="s">
        <v>443</v>
      </c>
      <c r="D427" s="2" t="s">
        <v>1155</v>
      </c>
      <c r="E427" s="2" t="s">
        <v>1682</v>
      </c>
      <c r="F427" s="2" t="s">
        <v>1931</v>
      </c>
    </row>
    <row r="428" spans="1:6" x14ac:dyDescent="0.15">
      <c r="A428" s="2" t="s">
        <v>381</v>
      </c>
      <c r="B428" s="2">
        <v>1</v>
      </c>
      <c r="C428" s="2" t="s">
        <v>381</v>
      </c>
      <c r="D428" s="2" t="s">
        <v>1094</v>
      </c>
      <c r="E428" s="2" t="s">
        <v>1621</v>
      </c>
      <c r="F428" s="2" t="s">
        <v>660</v>
      </c>
    </row>
    <row r="429" spans="1:6" x14ac:dyDescent="0.15">
      <c r="A429" s="2" t="s">
        <v>411</v>
      </c>
      <c r="B429" s="2">
        <v>1</v>
      </c>
      <c r="C429" s="2" t="s">
        <v>411</v>
      </c>
      <c r="D429" s="2" t="s">
        <v>1123</v>
      </c>
      <c r="E429" s="2" t="s">
        <v>1650</v>
      </c>
      <c r="F429" s="2" t="s">
        <v>1918</v>
      </c>
    </row>
    <row r="430" spans="1:6" x14ac:dyDescent="0.15">
      <c r="A430" s="2" t="s">
        <v>451</v>
      </c>
      <c r="B430" s="2">
        <v>1</v>
      </c>
      <c r="C430" s="2" t="s">
        <v>451</v>
      </c>
      <c r="D430" s="2" t="s">
        <v>1163</v>
      </c>
      <c r="E430" s="2" t="s">
        <v>1690</v>
      </c>
      <c r="F430" s="2" t="s">
        <v>688</v>
      </c>
    </row>
    <row r="431" spans="1:6" x14ac:dyDescent="0.15">
      <c r="A431" s="2" t="s">
        <v>61</v>
      </c>
      <c r="B431" s="2">
        <v>1</v>
      </c>
      <c r="C431" s="2" t="s">
        <v>61</v>
      </c>
      <c r="D431" s="2" t="s">
        <v>775</v>
      </c>
      <c r="E431" s="2" t="s">
        <v>1302</v>
      </c>
      <c r="F431" s="2" t="s">
        <v>554</v>
      </c>
    </row>
    <row r="432" spans="1:6" x14ac:dyDescent="0.15">
      <c r="A432" s="2" t="s">
        <v>404</v>
      </c>
      <c r="B432" s="2">
        <v>1</v>
      </c>
      <c r="C432" s="2" t="s">
        <v>404</v>
      </c>
      <c r="D432" s="2" t="s">
        <v>1116</v>
      </c>
      <c r="E432" s="2" t="s">
        <v>1643</v>
      </c>
      <c r="F432" s="2" t="s">
        <v>669</v>
      </c>
    </row>
    <row r="433" spans="1:6" x14ac:dyDescent="0.15">
      <c r="A433" s="2" t="s">
        <v>329</v>
      </c>
      <c r="B433" s="2">
        <v>1</v>
      </c>
      <c r="C433" s="2" t="s">
        <v>329</v>
      </c>
      <c r="D433" s="2" t="s">
        <v>1042</v>
      </c>
      <c r="E433" s="2" t="s">
        <v>1569</v>
      </c>
      <c r="F433" s="2" t="s">
        <v>645</v>
      </c>
    </row>
    <row r="434" spans="1:6" x14ac:dyDescent="0.15">
      <c r="A434" s="2" t="s">
        <v>237</v>
      </c>
      <c r="B434" s="2">
        <v>1</v>
      </c>
      <c r="C434" s="2" t="s">
        <v>237</v>
      </c>
      <c r="D434" s="2" t="s">
        <v>951</v>
      </c>
      <c r="E434" s="2" t="s">
        <v>1478</v>
      </c>
      <c r="F434" s="2" t="s">
        <v>619</v>
      </c>
    </row>
    <row r="435" spans="1:6" x14ac:dyDescent="0.15">
      <c r="A435" s="2" t="s">
        <v>508</v>
      </c>
      <c r="B435" s="2">
        <v>1</v>
      </c>
      <c r="C435" s="2" t="s">
        <v>508</v>
      </c>
      <c r="D435" s="2" t="s">
        <v>1220</v>
      </c>
      <c r="E435" s="2" t="s">
        <v>1747</v>
      </c>
      <c r="F435" s="2" t="s">
        <v>1954</v>
      </c>
    </row>
    <row r="436" spans="1:6" x14ac:dyDescent="0.15">
      <c r="A436" s="2" t="s">
        <v>446</v>
      </c>
      <c r="B436" s="2">
        <v>1</v>
      </c>
      <c r="C436" s="2" t="s">
        <v>446</v>
      </c>
      <c r="D436" s="2" t="s">
        <v>1158</v>
      </c>
      <c r="E436" s="2" t="s">
        <v>1685</v>
      </c>
      <c r="F436" s="2" t="s">
        <v>1932</v>
      </c>
    </row>
    <row r="437" spans="1:6" x14ac:dyDescent="0.15">
      <c r="A437" s="2" t="s">
        <v>525</v>
      </c>
      <c r="B437" s="2">
        <v>1</v>
      </c>
      <c r="C437" s="2" t="s">
        <v>525</v>
      </c>
      <c r="D437" s="2" t="s">
        <v>1236</v>
      </c>
      <c r="E437" s="2" t="s">
        <v>1763</v>
      </c>
      <c r="F437" s="2" t="s">
        <v>1962</v>
      </c>
    </row>
    <row r="438" spans="1:6" x14ac:dyDescent="0.15">
      <c r="A438" s="2" t="s">
        <v>394</v>
      </c>
      <c r="B438" s="2">
        <v>1</v>
      </c>
      <c r="C438" s="2" t="s">
        <v>394</v>
      </c>
      <c r="D438" s="2" t="s">
        <v>1107</v>
      </c>
      <c r="E438" s="2" t="s">
        <v>1634</v>
      </c>
      <c r="F438" s="2" t="s">
        <v>1914</v>
      </c>
    </row>
    <row r="439" spans="1:6" x14ac:dyDescent="0.15">
      <c r="A439" s="2" t="s">
        <v>129</v>
      </c>
      <c r="B439" s="2">
        <v>1</v>
      </c>
      <c r="C439" s="2" t="s">
        <v>129</v>
      </c>
      <c r="D439" s="2" t="s">
        <v>844</v>
      </c>
      <c r="E439" s="2" t="s">
        <v>1371</v>
      </c>
      <c r="F439" s="2" t="s">
        <v>1812</v>
      </c>
    </row>
    <row r="440" spans="1:6" x14ac:dyDescent="0.15">
      <c r="A440" s="2" t="s">
        <v>406</v>
      </c>
      <c r="B440" s="2">
        <v>1</v>
      </c>
      <c r="C440" s="2" t="s">
        <v>406</v>
      </c>
      <c r="D440" s="2" t="s">
        <v>1118</v>
      </c>
      <c r="E440" s="2" t="s">
        <v>1645</v>
      </c>
      <c r="F440" s="2" t="s">
        <v>1916</v>
      </c>
    </row>
    <row r="441" spans="1:6" x14ac:dyDescent="0.15">
      <c r="A441" s="2" t="s">
        <v>405</v>
      </c>
      <c r="B441" s="2">
        <v>1</v>
      </c>
      <c r="C441" s="2" t="s">
        <v>405</v>
      </c>
      <c r="D441" s="2" t="s">
        <v>1117</v>
      </c>
      <c r="E441" s="2" t="s">
        <v>1644</v>
      </c>
      <c r="F441" s="2" t="s">
        <v>1915</v>
      </c>
    </row>
    <row r="442" spans="1:6" x14ac:dyDescent="0.15">
      <c r="A442" s="2" t="s">
        <v>462</v>
      </c>
      <c r="B442" s="2">
        <v>1</v>
      </c>
      <c r="C442" s="2" t="s">
        <v>462</v>
      </c>
      <c r="D442" s="2" t="s">
        <v>1174</v>
      </c>
      <c r="E442" s="2" t="s">
        <v>1701</v>
      </c>
      <c r="F442" s="2" t="s">
        <v>1937</v>
      </c>
    </row>
    <row r="443" spans="1:6" x14ac:dyDescent="0.15">
      <c r="A443" s="2" t="s">
        <v>178</v>
      </c>
      <c r="B443" s="2">
        <v>1</v>
      </c>
      <c r="C443" s="2" t="s">
        <v>178</v>
      </c>
      <c r="D443" s="2" t="s">
        <v>893</v>
      </c>
      <c r="E443" s="2" t="s">
        <v>1420</v>
      </c>
      <c r="F443" s="2" t="s">
        <v>1830</v>
      </c>
    </row>
    <row r="444" spans="1:6" x14ac:dyDescent="0.15">
      <c r="A444" s="2" t="s">
        <v>220</v>
      </c>
      <c r="B444" s="2">
        <v>1</v>
      </c>
      <c r="C444" s="2" t="s">
        <v>220</v>
      </c>
      <c r="D444" s="2" t="s">
        <v>935</v>
      </c>
      <c r="E444" s="2" t="s">
        <v>1462</v>
      </c>
      <c r="F444" s="2" t="s">
        <v>1839</v>
      </c>
    </row>
    <row r="445" spans="1:6" x14ac:dyDescent="0.15">
      <c r="A445" s="2" t="s">
        <v>458</v>
      </c>
      <c r="B445" s="2">
        <v>1</v>
      </c>
      <c r="C445" s="2" t="s">
        <v>458</v>
      </c>
      <c r="D445" s="2" t="s">
        <v>1170</v>
      </c>
      <c r="E445" s="2" t="s">
        <v>1697</v>
      </c>
      <c r="F445" s="2" t="s">
        <v>689</v>
      </c>
    </row>
    <row r="446" spans="1:6" x14ac:dyDescent="0.15">
      <c r="A446" s="2" t="s">
        <v>94</v>
      </c>
      <c r="B446" s="2">
        <v>1</v>
      </c>
      <c r="C446" s="2" t="s">
        <v>94</v>
      </c>
      <c r="D446" s="2" t="s">
        <v>808</v>
      </c>
      <c r="E446" s="2" t="s">
        <v>1335</v>
      </c>
      <c r="F446" s="2" t="s">
        <v>542</v>
      </c>
    </row>
    <row r="447" spans="1:6" x14ac:dyDescent="0.15">
      <c r="A447" s="2" t="s">
        <v>119</v>
      </c>
      <c r="B447" s="2">
        <v>1</v>
      </c>
      <c r="C447" s="2" t="s">
        <v>119</v>
      </c>
      <c r="D447" s="2" t="s">
        <v>834</v>
      </c>
      <c r="E447" s="2" t="s">
        <v>1361</v>
      </c>
      <c r="F447" s="2" t="s">
        <v>542</v>
      </c>
    </row>
    <row r="448" spans="1:6" x14ac:dyDescent="0.15">
      <c r="A448" s="2" t="s">
        <v>198</v>
      </c>
      <c r="B448" s="2">
        <v>1</v>
      </c>
      <c r="C448" s="2" t="s">
        <v>198</v>
      </c>
      <c r="D448" s="2" t="s">
        <v>913</v>
      </c>
      <c r="E448" s="2" t="s">
        <v>1440</v>
      </c>
      <c r="F448" s="2" t="s">
        <v>542</v>
      </c>
    </row>
    <row r="449" spans="1:6" x14ac:dyDescent="0.15">
      <c r="A449" s="2" t="s">
        <v>251</v>
      </c>
      <c r="B449" s="2">
        <v>1</v>
      </c>
      <c r="C449" s="2" t="s">
        <v>251</v>
      </c>
      <c r="D449" s="2" t="s">
        <v>965</v>
      </c>
      <c r="E449" s="2" t="s">
        <v>1492</v>
      </c>
      <c r="F449" s="2" t="s">
        <v>542</v>
      </c>
    </row>
    <row r="450" spans="1:6" x14ac:dyDescent="0.15">
      <c r="A450" s="2" t="s">
        <v>295</v>
      </c>
      <c r="B450" s="2">
        <v>1</v>
      </c>
      <c r="C450" s="2" t="s">
        <v>295</v>
      </c>
      <c r="D450" s="2" t="s">
        <v>1008</v>
      </c>
      <c r="E450" s="2" t="s">
        <v>1535</v>
      </c>
      <c r="F450" s="2" t="s">
        <v>542</v>
      </c>
    </row>
    <row r="451" spans="1:6" x14ac:dyDescent="0.15">
      <c r="A451" s="2" t="s">
        <v>339</v>
      </c>
      <c r="B451" s="2">
        <v>1</v>
      </c>
      <c r="C451" s="2" t="s">
        <v>339</v>
      </c>
      <c r="D451" s="2" t="s">
        <v>1052</v>
      </c>
      <c r="E451" s="2" t="s">
        <v>1579</v>
      </c>
      <c r="F451" s="2" t="s">
        <v>542</v>
      </c>
    </row>
    <row r="452" spans="1:6" x14ac:dyDescent="0.15">
      <c r="A452" s="2" t="s">
        <v>408</v>
      </c>
      <c r="B452" s="2">
        <v>1</v>
      </c>
      <c r="C452" s="2" t="s">
        <v>408</v>
      </c>
      <c r="D452" s="2" t="s">
        <v>1120</v>
      </c>
      <c r="E452" s="2" t="s">
        <v>1647</v>
      </c>
      <c r="F452" s="2" t="s">
        <v>542</v>
      </c>
    </row>
    <row r="453" spans="1:6" x14ac:dyDescent="0.15">
      <c r="A453" s="2" t="s">
        <v>434</v>
      </c>
      <c r="B453" s="2">
        <v>1</v>
      </c>
      <c r="C453" s="2" t="s">
        <v>434</v>
      </c>
      <c r="D453" s="2" t="s">
        <v>1146</v>
      </c>
      <c r="E453" s="2" t="s">
        <v>1673</v>
      </c>
      <c r="F453" s="2" t="s">
        <v>542</v>
      </c>
    </row>
    <row r="454" spans="1:6" x14ac:dyDescent="0.15">
      <c r="A454" s="2" t="s">
        <v>455</v>
      </c>
      <c r="B454" s="2">
        <v>1</v>
      </c>
      <c r="C454" s="2" t="s">
        <v>455</v>
      </c>
      <c r="D454" s="2" t="s">
        <v>1167</v>
      </c>
      <c r="E454" s="2" t="s">
        <v>1694</v>
      </c>
      <c r="F454" s="2" t="s">
        <v>542</v>
      </c>
    </row>
    <row r="455" spans="1:6" x14ac:dyDescent="0.15">
      <c r="A455" s="2" t="s">
        <v>494</v>
      </c>
      <c r="B455" s="2">
        <v>1</v>
      </c>
      <c r="C455" s="2" t="s">
        <v>494</v>
      </c>
      <c r="D455" s="2" t="s">
        <v>1206</v>
      </c>
      <c r="E455" s="2" t="s">
        <v>1733</v>
      </c>
      <c r="F455" s="2" t="s">
        <v>542</v>
      </c>
    </row>
    <row r="456" spans="1:6" x14ac:dyDescent="0.15">
      <c r="A456" s="2" t="s">
        <v>507</v>
      </c>
      <c r="B456" s="2">
        <v>1</v>
      </c>
      <c r="C456" s="2" t="s">
        <v>507</v>
      </c>
      <c r="D456" s="2" t="s">
        <v>1219</v>
      </c>
      <c r="E456" s="2" t="s">
        <v>1746</v>
      </c>
      <c r="F456" s="2" t="s">
        <v>542</v>
      </c>
    </row>
    <row r="457" spans="1:6" x14ac:dyDescent="0.15">
      <c r="A457" s="2" t="s">
        <v>195</v>
      </c>
      <c r="B457" s="2">
        <v>1</v>
      </c>
      <c r="C457" s="2" t="s">
        <v>195</v>
      </c>
      <c r="D457" s="2" t="s">
        <v>910</v>
      </c>
      <c r="E457" s="2" t="s">
        <v>1437</v>
      </c>
      <c r="F457" s="2" t="s">
        <v>601</v>
      </c>
    </row>
    <row r="458" spans="1:6" x14ac:dyDescent="0.15">
      <c r="A458" s="2" t="s">
        <v>78</v>
      </c>
      <c r="B458" s="2">
        <v>1</v>
      </c>
      <c r="C458" s="2" t="s">
        <v>78</v>
      </c>
      <c r="D458" s="2" t="s">
        <v>792</v>
      </c>
      <c r="E458" s="2" t="s">
        <v>1319</v>
      </c>
      <c r="F458" s="2" t="s">
        <v>1792</v>
      </c>
    </row>
    <row r="459" spans="1:6" x14ac:dyDescent="0.15">
      <c r="A459" s="2" t="s">
        <v>472</v>
      </c>
      <c r="B459" s="2">
        <v>1</v>
      </c>
      <c r="C459" s="2" t="s">
        <v>472</v>
      </c>
      <c r="D459" s="2" t="s">
        <v>1184</v>
      </c>
      <c r="E459" s="2" t="s">
        <v>1711</v>
      </c>
      <c r="F459" s="2" t="s">
        <v>1942</v>
      </c>
    </row>
    <row r="460" spans="1:6" x14ac:dyDescent="0.15">
      <c r="A460" s="2" t="s">
        <v>463</v>
      </c>
      <c r="B460" s="2">
        <v>1</v>
      </c>
      <c r="C460" s="2" t="s">
        <v>463</v>
      </c>
      <c r="D460" s="2" t="s">
        <v>1175</v>
      </c>
      <c r="E460" s="2" t="s">
        <v>1702</v>
      </c>
      <c r="F460" s="2" t="s">
        <v>691</v>
      </c>
    </row>
    <row r="461" spans="1:6" x14ac:dyDescent="0.15">
      <c r="A461" s="2" t="s">
        <v>366</v>
      </c>
      <c r="B461" s="2">
        <v>1</v>
      </c>
      <c r="C461" s="2" t="s">
        <v>366</v>
      </c>
      <c r="D461" s="2" t="s">
        <v>1079</v>
      </c>
      <c r="E461" s="2" t="s">
        <v>1606</v>
      </c>
      <c r="F461" s="2" t="s">
        <v>1901</v>
      </c>
    </row>
    <row r="462" spans="1:6" x14ac:dyDescent="0.15">
      <c r="A462" s="2" t="s">
        <v>106</v>
      </c>
      <c r="B462" s="2">
        <v>1</v>
      </c>
      <c r="C462" s="2" t="s">
        <v>106</v>
      </c>
      <c r="D462" s="2" t="s">
        <v>821</v>
      </c>
      <c r="E462" s="2" t="s">
        <v>1348</v>
      </c>
      <c r="F462" s="2" t="s">
        <v>575</v>
      </c>
    </row>
    <row r="463" spans="1:6" x14ac:dyDescent="0.15">
      <c r="A463" s="2" t="s">
        <v>157</v>
      </c>
      <c r="B463" s="2">
        <v>1</v>
      </c>
      <c r="C463" s="2" t="s">
        <v>157</v>
      </c>
      <c r="D463" s="2" t="s">
        <v>872</v>
      </c>
      <c r="E463" s="2" t="s">
        <v>1399</v>
      </c>
      <c r="F463" s="2" t="s">
        <v>591</v>
      </c>
    </row>
    <row r="464" spans="1:6" x14ac:dyDescent="0.15">
      <c r="A464" s="2" t="s">
        <v>496</v>
      </c>
      <c r="B464" s="2">
        <v>1</v>
      </c>
      <c r="C464" s="2" t="s">
        <v>496</v>
      </c>
      <c r="D464" s="2" t="s">
        <v>1208</v>
      </c>
      <c r="E464" s="2" t="s">
        <v>1735</v>
      </c>
      <c r="F464" s="2" t="s">
        <v>703</v>
      </c>
    </row>
    <row r="465" spans="1:6" x14ac:dyDescent="0.15">
      <c r="A465" s="2" t="s">
        <v>131</v>
      </c>
      <c r="B465" s="2">
        <v>1</v>
      </c>
      <c r="C465" s="2" t="s">
        <v>131</v>
      </c>
      <c r="D465" s="2" t="s">
        <v>846</v>
      </c>
      <c r="E465" s="2" t="s">
        <v>1373</v>
      </c>
      <c r="F465" s="2" t="s">
        <v>1814</v>
      </c>
    </row>
    <row r="466" spans="1:6" x14ac:dyDescent="0.15">
      <c r="A466" s="2" t="s">
        <v>522</v>
      </c>
      <c r="B466" s="2">
        <v>1</v>
      </c>
      <c r="C466" s="2" t="s">
        <v>522</v>
      </c>
      <c r="D466" s="2" t="s">
        <v>1233</v>
      </c>
      <c r="E466" s="2" t="s">
        <v>1760</v>
      </c>
      <c r="F466" s="2" t="s">
        <v>1960</v>
      </c>
    </row>
    <row r="467" spans="1:6" x14ac:dyDescent="0.15">
      <c r="A467" s="2" t="s">
        <v>389</v>
      </c>
      <c r="B467" s="2">
        <v>1</v>
      </c>
      <c r="C467" s="2" t="s">
        <v>389</v>
      </c>
      <c r="D467" s="2" t="s">
        <v>1102</v>
      </c>
      <c r="E467" s="2" t="s">
        <v>1629</v>
      </c>
      <c r="F467" s="2" t="s">
        <v>1911</v>
      </c>
    </row>
    <row r="468" spans="1:6" x14ac:dyDescent="0.15">
      <c r="A468" s="2" t="s">
        <v>400</v>
      </c>
      <c r="B468" s="2">
        <v>1</v>
      </c>
      <c r="C468" s="2" t="s">
        <v>400</v>
      </c>
      <c r="D468" s="2" t="s">
        <v>989</v>
      </c>
      <c r="E468" s="2" t="s">
        <v>1516</v>
      </c>
      <c r="F468" s="2" t="s">
        <v>667</v>
      </c>
    </row>
    <row r="469" spans="1:6" x14ac:dyDescent="0.15">
      <c r="A469" s="2" t="s">
        <v>1</v>
      </c>
      <c r="B469" s="2">
        <v>1</v>
      </c>
      <c r="C469" s="2" t="s">
        <v>1</v>
      </c>
      <c r="D469" s="2" t="s">
        <v>715</v>
      </c>
      <c r="E469" s="2" t="s">
        <v>1242</v>
      </c>
      <c r="F469" s="2" t="s">
        <v>529</v>
      </c>
    </row>
    <row r="470" spans="1:6" x14ac:dyDescent="0.15">
      <c r="A470" s="2" t="s">
        <v>16</v>
      </c>
      <c r="B470" s="2">
        <v>1</v>
      </c>
      <c r="C470" s="2" t="s">
        <v>16</v>
      </c>
      <c r="D470" s="2" t="s">
        <v>730</v>
      </c>
      <c r="E470" s="2" t="s">
        <v>1257</v>
      </c>
      <c r="F470" s="2" t="s">
        <v>529</v>
      </c>
    </row>
    <row r="471" spans="1:6" x14ac:dyDescent="0.15">
      <c r="A471" s="2" t="s">
        <v>87</v>
      </c>
      <c r="B471" s="2">
        <v>1</v>
      </c>
      <c r="C471" s="2" t="s">
        <v>87</v>
      </c>
      <c r="D471" s="2" t="s">
        <v>801</v>
      </c>
      <c r="E471" s="2" t="s">
        <v>1328</v>
      </c>
      <c r="F471" s="2" t="s">
        <v>529</v>
      </c>
    </row>
    <row r="472" spans="1:6" x14ac:dyDescent="0.15">
      <c r="A472" s="2" t="s">
        <v>95</v>
      </c>
      <c r="B472" s="2">
        <v>1</v>
      </c>
      <c r="C472" s="2" t="s">
        <v>95</v>
      </c>
      <c r="D472" s="2" t="s">
        <v>809</v>
      </c>
      <c r="E472" s="2" t="s">
        <v>1336</v>
      </c>
      <c r="F472" s="2" t="s">
        <v>529</v>
      </c>
    </row>
    <row r="473" spans="1:6" x14ac:dyDescent="0.15">
      <c r="A473" s="2" t="s">
        <v>96</v>
      </c>
      <c r="B473" s="2">
        <v>1</v>
      </c>
      <c r="C473" s="2" t="s">
        <v>96</v>
      </c>
      <c r="D473" s="2" t="s">
        <v>810</v>
      </c>
      <c r="E473" s="2" t="s">
        <v>1337</v>
      </c>
      <c r="F473" s="2" t="s">
        <v>529</v>
      </c>
    </row>
    <row r="474" spans="1:6" x14ac:dyDescent="0.15">
      <c r="A474" s="2" t="s">
        <v>101</v>
      </c>
      <c r="B474" s="2">
        <v>1</v>
      </c>
      <c r="C474" s="2" t="s">
        <v>101</v>
      </c>
      <c r="D474" s="2" t="s">
        <v>816</v>
      </c>
      <c r="E474" s="2" t="s">
        <v>1343</v>
      </c>
      <c r="F474" s="2" t="s">
        <v>529</v>
      </c>
    </row>
    <row r="475" spans="1:6" x14ac:dyDescent="0.15">
      <c r="A475" s="2" t="s">
        <v>153</v>
      </c>
      <c r="B475" s="2">
        <v>1</v>
      </c>
      <c r="C475" s="2" t="s">
        <v>153</v>
      </c>
      <c r="D475" s="2" t="s">
        <v>868</v>
      </c>
      <c r="E475" s="2" t="s">
        <v>1395</v>
      </c>
      <c r="F475" s="2" t="s">
        <v>529</v>
      </c>
    </row>
    <row r="476" spans="1:6" x14ac:dyDescent="0.15">
      <c r="A476" s="2" t="s">
        <v>243</v>
      </c>
      <c r="B476" s="2">
        <v>1</v>
      </c>
      <c r="C476" s="2" t="s">
        <v>243</v>
      </c>
      <c r="D476" s="2" t="s">
        <v>957</v>
      </c>
      <c r="E476" s="2" t="s">
        <v>1484</v>
      </c>
      <c r="F476" s="2" t="s">
        <v>529</v>
      </c>
    </row>
    <row r="477" spans="1:6" x14ac:dyDescent="0.15">
      <c r="A477" s="2" t="s">
        <v>248</v>
      </c>
      <c r="B477" s="2">
        <v>1</v>
      </c>
      <c r="C477" s="2" t="s">
        <v>248</v>
      </c>
      <c r="D477" s="2" t="s">
        <v>962</v>
      </c>
      <c r="E477" s="2" t="s">
        <v>1489</v>
      </c>
      <c r="F477" s="2" t="s">
        <v>529</v>
      </c>
    </row>
    <row r="478" spans="1:6" x14ac:dyDescent="0.15">
      <c r="A478" s="2" t="s">
        <v>358</v>
      </c>
      <c r="B478" s="2">
        <v>1</v>
      </c>
      <c r="C478" s="2" t="s">
        <v>358</v>
      </c>
      <c r="D478" s="2" t="s">
        <v>1071</v>
      </c>
      <c r="E478" s="2" t="s">
        <v>1598</v>
      </c>
      <c r="F478" s="2" t="s">
        <v>529</v>
      </c>
    </row>
    <row r="479" spans="1:6" x14ac:dyDescent="0.15">
      <c r="A479" s="2" t="s">
        <v>361</v>
      </c>
      <c r="B479" s="2">
        <v>1</v>
      </c>
      <c r="C479" s="2" t="s">
        <v>361</v>
      </c>
      <c r="D479" s="2" t="s">
        <v>1074</v>
      </c>
      <c r="E479" s="2" t="s">
        <v>1601</v>
      </c>
      <c r="F479" s="2" t="s">
        <v>529</v>
      </c>
    </row>
    <row r="480" spans="1:6" x14ac:dyDescent="0.15">
      <c r="A480" s="2" t="s">
        <v>395</v>
      </c>
      <c r="B480" s="2">
        <v>1</v>
      </c>
      <c r="C480" s="2" t="s">
        <v>395</v>
      </c>
      <c r="D480" s="2" t="s">
        <v>1108</v>
      </c>
      <c r="E480" s="2" t="s">
        <v>1635</v>
      </c>
      <c r="F480" s="2" t="s">
        <v>529</v>
      </c>
    </row>
    <row r="481" spans="1:6" x14ac:dyDescent="0.15">
      <c r="A481" s="2" t="s">
        <v>435</v>
      </c>
      <c r="B481" s="2">
        <v>1</v>
      </c>
      <c r="C481" s="2" t="s">
        <v>435</v>
      </c>
      <c r="D481" s="2" t="s">
        <v>1147</v>
      </c>
      <c r="E481" s="2" t="s">
        <v>1674</v>
      </c>
      <c r="F481" s="2" t="s">
        <v>529</v>
      </c>
    </row>
    <row r="482" spans="1:6" x14ac:dyDescent="0.15">
      <c r="A482" s="2" t="s">
        <v>520</v>
      </c>
      <c r="B482" s="2">
        <v>1</v>
      </c>
      <c r="C482" s="2" t="s">
        <v>520</v>
      </c>
      <c r="D482" s="2" t="s">
        <v>1231</v>
      </c>
      <c r="E482" s="2" t="s">
        <v>1758</v>
      </c>
      <c r="F482" s="2" t="s">
        <v>529</v>
      </c>
    </row>
    <row r="483" spans="1:6" x14ac:dyDescent="0.15">
      <c r="A483" s="2" t="s">
        <v>521</v>
      </c>
      <c r="B483" s="2">
        <v>1</v>
      </c>
      <c r="C483" s="2" t="s">
        <v>521</v>
      </c>
      <c r="D483" s="2" t="s">
        <v>1232</v>
      </c>
      <c r="E483" s="2" t="s">
        <v>1759</v>
      </c>
      <c r="F483" s="2" t="s">
        <v>712</v>
      </c>
    </row>
    <row r="484" spans="1:6" x14ac:dyDescent="0.15">
      <c r="A484" s="2" t="s">
        <v>399</v>
      </c>
      <c r="B484" s="2">
        <v>1</v>
      </c>
      <c r="C484" s="2" t="s">
        <v>399</v>
      </c>
      <c r="D484" s="2" t="s">
        <v>1112</v>
      </c>
      <c r="E484" s="2" t="s">
        <v>1639</v>
      </c>
      <c r="F484" s="2" t="s">
        <v>666</v>
      </c>
    </row>
    <row r="485" spans="1:6" x14ac:dyDescent="0.15">
      <c r="A485" s="2" t="s">
        <v>337</v>
      </c>
      <c r="B485" s="2">
        <v>1</v>
      </c>
      <c r="C485" s="2" t="s">
        <v>337</v>
      </c>
      <c r="D485" s="2" t="s">
        <v>1050</v>
      </c>
      <c r="E485" s="2" t="s">
        <v>1577</v>
      </c>
      <c r="F485" s="2" t="s">
        <v>647</v>
      </c>
    </row>
    <row r="486" spans="1:6" x14ac:dyDescent="0.15">
      <c r="A486" s="2" t="s">
        <v>371</v>
      </c>
      <c r="B486" s="2">
        <v>1</v>
      </c>
      <c r="C486" s="2" t="s">
        <v>371</v>
      </c>
      <c r="D486" s="2" t="s">
        <v>1084</v>
      </c>
      <c r="E486" s="2" t="s">
        <v>1611</v>
      </c>
      <c r="F486" s="2" t="s">
        <v>1903</v>
      </c>
    </row>
    <row r="487" spans="1:6" x14ac:dyDescent="0.15">
      <c r="A487" s="2" t="s">
        <v>370</v>
      </c>
      <c r="B487" s="2">
        <v>1</v>
      </c>
      <c r="C487" s="2" t="s">
        <v>370</v>
      </c>
      <c r="D487" s="2" t="s">
        <v>1083</v>
      </c>
      <c r="E487" s="2" t="s">
        <v>1610</v>
      </c>
      <c r="F487" s="2" t="s">
        <v>1902</v>
      </c>
    </row>
    <row r="488" spans="1:6" x14ac:dyDescent="0.15">
      <c r="A488" s="2" t="s">
        <v>326</v>
      </c>
      <c r="B488" s="2">
        <v>1</v>
      </c>
      <c r="C488" s="2" t="s">
        <v>326</v>
      </c>
      <c r="D488" s="2" t="s">
        <v>1039</v>
      </c>
      <c r="E488" s="2" t="s">
        <v>1566</v>
      </c>
      <c r="F488" s="2" t="s">
        <v>1886</v>
      </c>
    </row>
    <row r="489" spans="1:6" x14ac:dyDescent="0.15">
      <c r="A489" s="2" t="s">
        <v>500</v>
      </c>
      <c r="B489" s="2">
        <v>1</v>
      </c>
      <c r="C489" s="2" t="s">
        <v>500</v>
      </c>
      <c r="D489" s="2" t="s">
        <v>1212</v>
      </c>
      <c r="E489" s="2" t="s">
        <v>1739</v>
      </c>
      <c r="F489" s="2" t="s">
        <v>1953</v>
      </c>
    </row>
    <row r="490" spans="1:6" x14ac:dyDescent="0.15">
      <c r="A490" s="2" t="s">
        <v>17</v>
      </c>
      <c r="B490" s="2">
        <v>1</v>
      </c>
      <c r="C490" s="2" t="s">
        <v>17</v>
      </c>
      <c r="D490" s="2" t="s">
        <v>731</v>
      </c>
      <c r="E490" s="2" t="s">
        <v>1258</v>
      </c>
      <c r="F490" s="2" t="s">
        <v>536</v>
      </c>
    </row>
    <row r="491" spans="1:6" x14ac:dyDescent="0.15">
      <c r="A491" s="2" t="s">
        <v>484</v>
      </c>
      <c r="B491" s="2">
        <v>1</v>
      </c>
      <c r="C491" s="2" t="s">
        <v>484</v>
      </c>
      <c r="D491" s="2" t="s">
        <v>1196</v>
      </c>
      <c r="E491" s="2" t="s">
        <v>1723</v>
      </c>
      <c r="F491" s="2" t="s">
        <v>699</v>
      </c>
    </row>
    <row r="492" spans="1:6" x14ac:dyDescent="0.15">
      <c r="A492" s="2" t="s">
        <v>59</v>
      </c>
      <c r="B492" s="2">
        <v>1</v>
      </c>
      <c r="C492" s="2" t="s">
        <v>59</v>
      </c>
      <c r="D492" s="2" t="s">
        <v>773</v>
      </c>
      <c r="E492" s="2" t="s">
        <v>1300</v>
      </c>
      <c r="F492" s="2" t="s">
        <v>552</v>
      </c>
    </row>
    <row r="493" spans="1:6" x14ac:dyDescent="0.15">
      <c r="A493" s="2" t="s">
        <v>148</v>
      </c>
      <c r="B493" s="2">
        <v>1</v>
      </c>
      <c r="C493" s="2" t="s">
        <v>148</v>
      </c>
      <c r="D493" s="2" t="s">
        <v>863</v>
      </c>
      <c r="E493" s="2" t="s">
        <v>1390</v>
      </c>
      <c r="F493" s="2" t="s">
        <v>1820</v>
      </c>
    </row>
    <row r="494" spans="1:6" x14ac:dyDescent="0.15">
      <c r="A494" s="2" t="s">
        <v>51</v>
      </c>
      <c r="B494" s="2">
        <v>1</v>
      </c>
      <c r="C494" s="2" t="s">
        <v>51</v>
      </c>
      <c r="D494" s="2" t="s">
        <v>765</v>
      </c>
      <c r="E494" s="2" t="s">
        <v>1292</v>
      </c>
      <c r="F494" s="2" t="s">
        <v>550</v>
      </c>
    </row>
    <row r="495" spans="1:6" x14ac:dyDescent="0.15">
      <c r="A495" s="2" t="s">
        <v>130</v>
      </c>
      <c r="B495" s="2">
        <v>1</v>
      </c>
      <c r="C495" s="2" t="s">
        <v>130</v>
      </c>
      <c r="D495" s="2" t="s">
        <v>845</v>
      </c>
      <c r="E495" s="2" t="s">
        <v>1372</v>
      </c>
      <c r="F495" s="2" t="s">
        <v>1813</v>
      </c>
    </row>
    <row r="496" spans="1:6" x14ac:dyDescent="0.15">
      <c r="A496" s="2" t="s">
        <v>321</v>
      </c>
      <c r="B496" s="2">
        <v>1</v>
      </c>
      <c r="C496" s="2" t="s">
        <v>321</v>
      </c>
      <c r="D496" s="2" t="s">
        <v>1034</v>
      </c>
      <c r="E496" s="2" t="s">
        <v>1561</v>
      </c>
      <c r="F496" s="2" t="s">
        <v>1883</v>
      </c>
    </row>
    <row r="497" spans="1:6" x14ac:dyDescent="0.15">
      <c r="A497" s="2" t="s">
        <v>125</v>
      </c>
      <c r="B497" s="2">
        <v>1</v>
      </c>
      <c r="C497" s="2" t="s">
        <v>125</v>
      </c>
      <c r="D497" s="2" t="s">
        <v>840</v>
      </c>
      <c r="E497" s="2" t="s">
        <v>1367</v>
      </c>
      <c r="F497" s="2" t="s">
        <v>580</v>
      </c>
    </row>
    <row r="498" spans="1:6" x14ac:dyDescent="0.15">
      <c r="A498" s="2" t="s">
        <v>379</v>
      </c>
      <c r="B498" s="2">
        <v>1</v>
      </c>
      <c r="C498" s="2" t="s">
        <v>379</v>
      </c>
      <c r="D498" s="2" t="s">
        <v>1092</v>
      </c>
      <c r="E498" s="2" t="s">
        <v>1619</v>
      </c>
      <c r="F498" s="2" t="s">
        <v>1909</v>
      </c>
    </row>
    <row r="499" spans="1:6" x14ac:dyDescent="0.15">
      <c r="A499" s="2" t="s">
        <v>432</v>
      </c>
      <c r="B499" s="2">
        <v>1</v>
      </c>
      <c r="C499" s="2" t="s">
        <v>432</v>
      </c>
      <c r="D499" s="2" t="s">
        <v>1144</v>
      </c>
      <c r="E499" s="2" t="s">
        <v>1671</v>
      </c>
      <c r="F499" s="2" t="s">
        <v>1928</v>
      </c>
    </row>
    <row r="500" spans="1:6" x14ac:dyDescent="0.15">
      <c r="A500" s="2" t="s">
        <v>364</v>
      </c>
      <c r="B500" s="2">
        <v>1</v>
      </c>
      <c r="C500" s="2" t="s">
        <v>364</v>
      </c>
      <c r="D500" s="2" t="s">
        <v>1077</v>
      </c>
      <c r="E500" s="2" t="s">
        <v>1604</v>
      </c>
      <c r="F500" s="2" t="s">
        <v>1899</v>
      </c>
    </row>
    <row r="501" spans="1:6" x14ac:dyDescent="0.15">
      <c r="A501" s="2" t="s">
        <v>49</v>
      </c>
      <c r="B501" s="2">
        <v>1</v>
      </c>
      <c r="C501" s="2" t="s">
        <v>49</v>
      </c>
      <c r="D501" s="2" t="s">
        <v>763</v>
      </c>
      <c r="E501" s="2" t="s">
        <v>1290</v>
      </c>
      <c r="F501" s="2" t="s">
        <v>561</v>
      </c>
    </row>
    <row r="502" spans="1:6" x14ac:dyDescent="0.15">
      <c r="A502" s="2" t="s">
        <v>190</v>
      </c>
      <c r="B502" s="2">
        <v>1</v>
      </c>
      <c r="C502" s="2" t="s">
        <v>190</v>
      </c>
      <c r="D502" s="2" t="s">
        <v>905</v>
      </c>
      <c r="E502" s="2" t="s">
        <v>1432</v>
      </c>
      <c r="F502" s="2" t="s">
        <v>561</v>
      </c>
    </row>
    <row r="503" spans="1:6" x14ac:dyDescent="0.15">
      <c r="A503" s="2" t="s">
        <v>191</v>
      </c>
      <c r="B503" s="2">
        <v>1</v>
      </c>
      <c r="C503" s="2" t="s">
        <v>191</v>
      </c>
      <c r="D503" s="2" t="s">
        <v>906</v>
      </c>
      <c r="E503" s="2" t="s">
        <v>1433</v>
      </c>
      <c r="F503" s="2" t="s">
        <v>561</v>
      </c>
    </row>
    <row r="504" spans="1:6" x14ac:dyDescent="0.15">
      <c r="A504" s="2" t="s">
        <v>207</v>
      </c>
      <c r="B504" s="2">
        <v>1</v>
      </c>
      <c r="C504" s="2" t="s">
        <v>207</v>
      </c>
      <c r="D504" s="2" t="s">
        <v>922</v>
      </c>
      <c r="E504" s="2" t="s">
        <v>1449</v>
      </c>
      <c r="F504" s="2" t="s">
        <v>561</v>
      </c>
    </row>
    <row r="505" spans="1:6" x14ac:dyDescent="0.15">
      <c r="A505" s="2" t="s">
        <v>341</v>
      </c>
      <c r="B505" s="2">
        <v>1</v>
      </c>
      <c r="C505" s="2" t="s">
        <v>341</v>
      </c>
      <c r="D505" s="2" t="s">
        <v>1054</v>
      </c>
      <c r="E505" s="2" t="s">
        <v>1581</v>
      </c>
      <c r="F505" s="2" t="s">
        <v>649</v>
      </c>
    </row>
    <row r="506" spans="1:6" x14ac:dyDescent="0.15">
      <c r="A506" s="2" t="s">
        <v>430</v>
      </c>
      <c r="B506" s="2">
        <v>1</v>
      </c>
      <c r="C506" s="2" t="s">
        <v>430</v>
      </c>
      <c r="D506" s="2" t="s">
        <v>1142</v>
      </c>
      <c r="E506" s="2" t="s">
        <v>1669</v>
      </c>
      <c r="F506" s="2" t="s">
        <v>677</v>
      </c>
    </row>
    <row r="507" spans="1:6" x14ac:dyDescent="0.15">
      <c r="A507" s="2" t="s">
        <v>391</v>
      </c>
      <c r="B507" s="2">
        <v>1</v>
      </c>
      <c r="C507" s="2" t="s">
        <v>391</v>
      </c>
      <c r="D507" s="2" t="s">
        <v>1104</v>
      </c>
      <c r="E507" s="2" t="s">
        <v>1631</v>
      </c>
      <c r="F507" s="2" t="s">
        <v>1912</v>
      </c>
    </row>
    <row r="508" spans="1:6" x14ac:dyDescent="0.15">
      <c r="A508" s="2" t="s">
        <v>323</v>
      </c>
      <c r="B508" s="2">
        <v>1</v>
      </c>
      <c r="C508" s="2" t="s">
        <v>323</v>
      </c>
      <c r="D508" s="2" t="s">
        <v>1036</v>
      </c>
      <c r="E508" s="2" t="s">
        <v>1563</v>
      </c>
      <c r="F508" s="2" t="s">
        <v>642</v>
      </c>
    </row>
    <row r="509" spans="1:6" x14ac:dyDescent="0.15">
      <c r="A509" s="2" t="s">
        <v>424</v>
      </c>
      <c r="B509" s="2">
        <v>1</v>
      </c>
      <c r="C509" s="2" t="s">
        <v>424</v>
      </c>
      <c r="D509" s="2" t="s">
        <v>1136</v>
      </c>
      <c r="E509" s="2" t="s">
        <v>1663</v>
      </c>
      <c r="F509" s="2" t="s">
        <v>674</v>
      </c>
    </row>
    <row r="510" spans="1:6" x14ac:dyDescent="0.15">
      <c r="A510" s="2" t="s">
        <v>144</v>
      </c>
      <c r="B510" s="2">
        <v>1</v>
      </c>
      <c r="C510" s="2" t="s">
        <v>144</v>
      </c>
      <c r="D510" s="2" t="s">
        <v>859</v>
      </c>
      <c r="E510" s="2" t="s">
        <v>1386</v>
      </c>
      <c r="F510" s="2" t="s">
        <v>583</v>
      </c>
    </row>
    <row r="511" spans="1:6" x14ac:dyDescent="0.15">
      <c r="A511" s="2" t="s">
        <v>43</v>
      </c>
      <c r="B511" s="2">
        <v>1</v>
      </c>
      <c r="C511" s="2" t="s">
        <v>43</v>
      </c>
      <c r="D511" s="2" t="s">
        <v>757</v>
      </c>
      <c r="E511" s="2" t="s">
        <v>1284</v>
      </c>
      <c r="F511" s="2" t="s">
        <v>547</v>
      </c>
    </row>
    <row r="512" spans="1:6" x14ac:dyDescent="0.15">
      <c r="A512" s="2" t="s">
        <v>52</v>
      </c>
      <c r="B512" s="2">
        <v>1</v>
      </c>
      <c r="C512" s="2" t="s">
        <v>52</v>
      </c>
      <c r="D512" s="2" t="s">
        <v>766</v>
      </c>
      <c r="E512" s="2" t="s">
        <v>1293</v>
      </c>
      <c r="F512" s="2" t="s">
        <v>547</v>
      </c>
    </row>
    <row r="513" spans="1:6" x14ac:dyDescent="0.15">
      <c r="A513" s="2" t="s">
        <v>54</v>
      </c>
      <c r="B513" s="2">
        <v>1</v>
      </c>
      <c r="C513" s="2" t="s">
        <v>54</v>
      </c>
      <c r="D513" s="2" t="s">
        <v>768</v>
      </c>
      <c r="E513" s="2" t="s">
        <v>1295</v>
      </c>
      <c r="F513" s="2" t="s">
        <v>547</v>
      </c>
    </row>
    <row r="514" spans="1:6" x14ac:dyDescent="0.15">
      <c r="A514" s="2" t="s">
        <v>173</v>
      </c>
      <c r="B514" s="2">
        <v>1</v>
      </c>
      <c r="C514" s="2" t="s">
        <v>173</v>
      </c>
      <c r="D514" s="2" t="s">
        <v>888</v>
      </c>
      <c r="E514" s="2" t="s">
        <v>1415</v>
      </c>
      <c r="F514" s="2" t="s">
        <v>547</v>
      </c>
    </row>
    <row r="515" spans="1:6" x14ac:dyDescent="0.15">
      <c r="A515" s="2" t="s">
        <v>319</v>
      </c>
      <c r="B515" s="2">
        <v>1</v>
      </c>
      <c r="C515" s="2" t="s">
        <v>319</v>
      </c>
      <c r="D515" s="2" t="s">
        <v>1032</v>
      </c>
      <c r="E515" s="2" t="s">
        <v>1559</v>
      </c>
      <c r="F515" s="2" t="s">
        <v>547</v>
      </c>
    </row>
    <row r="516" spans="1:6" x14ac:dyDescent="0.15">
      <c r="A516" s="2" t="s">
        <v>497</v>
      </c>
      <c r="B516" s="2">
        <v>1</v>
      </c>
      <c r="C516" s="2" t="s">
        <v>497</v>
      </c>
      <c r="D516" s="2" t="s">
        <v>1209</v>
      </c>
      <c r="E516" s="2" t="s">
        <v>1736</v>
      </c>
      <c r="F516" s="2" t="s">
        <v>1951</v>
      </c>
    </row>
    <row r="517" spans="1:6" x14ac:dyDescent="0.15">
      <c r="A517" s="2" t="s">
        <v>2</v>
      </c>
      <c r="B517" s="2">
        <v>1</v>
      </c>
      <c r="C517" s="2" t="s">
        <v>2</v>
      </c>
      <c r="D517" s="2" t="s">
        <v>716</v>
      </c>
      <c r="E517" s="2" t="s">
        <v>1243</v>
      </c>
      <c r="F517" s="2" t="s">
        <v>530</v>
      </c>
    </row>
    <row r="518" spans="1:6" x14ac:dyDescent="0.15">
      <c r="A518" s="2" t="s">
        <v>245</v>
      </c>
      <c r="B518" s="2">
        <v>1</v>
      </c>
      <c r="C518" s="2" t="s">
        <v>245</v>
      </c>
      <c r="D518" s="2" t="s">
        <v>959</v>
      </c>
      <c r="E518" s="2" t="s">
        <v>1486</v>
      </c>
      <c r="F518" s="2" t="s">
        <v>621</v>
      </c>
    </row>
    <row r="519" spans="1:6" x14ac:dyDescent="0.15">
      <c r="A519" s="2" t="s">
        <v>58</v>
      </c>
      <c r="B519" s="2">
        <v>1</v>
      </c>
      <c r="C519" s="2" t="s">
        <v>58</v>
      </c>
      <c r="D519" s="2" t="s">
        <v>772</v>
      </c>
      <c r="E519" s="2" t="s">
        <v>1299</v>
      </c>
      <c r="F519" s="2" t="s">
        <v>1785</v>
      </c>
    </row>
    <row r="520" spans="1:6" ht="16" x14ac:dyDescent="0.2">
      <c r="A520" s="2" t="s">
        <v>127</v>
      </c>
      <c r="B520" s="2">
        <v>1</v>
      </c>
      <c r="C520" s="2" t="s">
        <v>127</v>
      </c>
      <c r="D520" s="2" t="s">
        <v>842</v>
      </c>
      <c r="E520" s="2" t="s">
        <v>1369</v>
      </c>
      <c r="F520" t="s">
        <v>577</v>
      </c>
    </row>
    <row r="521" spans="1:6" x14ac:dyDescent="0.15">
      <c r="A521" s="2" t="s">
        <v>234</v>
      </c>
      <c r="B521" s="2">
        <v>1</v>
      </c>
      <c r="C521" s="2" t="s">
        <v>234</v>
      </c>
      <c r="D521" s="4" t="s">
        <v>1997</v>
      </c>
      <c r="E521" s="3" t="s">
        <v>1995</v>
      </c>
      <c r="F521" s="3" t="s">
        <v>1996</v>
      </c>
    </row>
    <row r="522" spans="1:6" x14ac:dyDescent="0.15">
      <c r="A522" s="2" t="s">
        <v>348</v>
      </c>
      <c r="B522" s="2">
        <v>1</v>
      </c>
      <c r="C522" s="2" t="s">
        <v>348</v>
      </c>
      <c r="D522" s="2" t="s">
        <v>1061</v>
      </c>
      <c r="E522" s="2" t="s">
        <v>1588</v>
      </c>
    </row>
    <row r="523" spans="1:6" x14ac:dyDescent="0.15">
      <c r="A523" s="2" t="s">
        <v>362</v>
      </c>
      <c r="B523" s="2">
        <v>1</v>
      </c>
      <c r="C523" s="2" t="s">
        <v>362</v>
      </c>
      <c r="D523" s="2" t="s">
        <v>1075</v>
      </c>
      <c r="E523" s="2" t="s">
        <v>1602</v>
      </c>
    </row>
    <row r="524" spans="1:6" x14ac:dyDescent="0.15">
      <c r="A524" s="2" t="s">
        <v>374</v>
      </c>
      <c r="B524" s="2">
        <v>1</v>
      </c>
      <c r="C524" s="2" t="s">
        <v>374</v>
      </c>
      <c r="D524" s="2" t="s">
        <v>1087</v>
      </c>
      <c r="E524" s="2" t="s">
        <v>1614</v>
      </c>
    </row>
    <row r="525" spans="1:6" ht="16" x14ac:dyDescent="0.2">
      <c r="A525" s="2" t="s">
        <v>415</v>
      </c>
      <c r="B525" s="2">
        <v>1</v>
      </c>
      <c r="C525" s="2" t="s">
        <v>415</v>
      </c>
      <c r="D525" s="2" t="s">
        <v>1127</v>
      </c>
      <c r="E525" s="2" t="s">
        <v>1654</v>
      </c>
      <c r="F525" t="s">
        <v>1998</v>
      </c>
    </row>
    <row r="526" spans="1:6" ht="16" x14ac:dyDescent="0.2">
      <c r="A526" s="2" t="s">
        <v>457</v>
      </c>
      <c r="B526" s="2">
        <v>1</v>
      </c>
      <c r="C526" t="s">
        <v>1999</v>
      </c>
      <c r="D526" s="2" t="s">
        <v>1169</v>
      </c>
      <c r="E526" s="2" t="s">
        <v>1696</v>
      </c>
      <c r="F526" t="s">
        <v>2000</v>
      </c>
    </row>
    <row r="527" spans="1:6" ht="16" x14ac:dyDescent="0.2">
      <c r="A527" s="2" t="s">
        <v>478</v>
      </c>
      <c r="B527" s="2">
        <v>1</v>
      </c>
      <c r="C527" s="2" t="s">
        <v>478</v>
      </c>
      <c r="D527" s="2" t="s">
        <v>1190</v>
      </c>
      <c r="E527" s="2" t="s">
        <v>1717</v>
      </c>
      <c r="F527" t="s">
        <v>563</v>
      </c>
    </row>
  </sheetData>
  <autoFilter ref="A1:I527" xr:uid="{4DF7CFD4-8A18-BE4F-A67B-6BC5B44629B8}">
    <sortState xmlns:xlrd2="http://schemas.microsoft.com/office/spreadsheetml/2017/richdata2" ref="A2:F527">
      <sortCondition descending="1" ref="B1:B527"/>
    </sortState>
  </autoFilter>
  <conditionalFormatting sqref="A2:A527">
    <cfRule type="duplicateValues" dxfId="0" priority="20"/>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ou, Janet</dc:creator>
  <cp:lastModifiedBy>Reviewer</cp:lastModifiedBy>
  <dcterms:created xsi:type="dcterms:W3CDTF">2023-12-28T19:13:53Z</dcterms:created>
  <dcterms:modified xsi:type="dcterms:W3CDTF">2025-01-23T16:44:10Z</dcterms:modified>
</cp:coreProperties>
</file>